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2 Current Work in Progress\synergy manuscript-PlosOne\PLOS One manuscript revision\PLOS ONE second revision\"/>
    </mc:Choice>
  </mc:AlternateContent>
  <bookViews>
    <workbookView xWindow="0" yWindow="0" windowWidth="24240" windowHeight="11835" tabRatio="760"/>
  </bookViews>
  <sheets>
    <sheet name="Caspase 1 activity" sheetId="1" r:id="rId1"/>
    <sheet name="p-p38 MAPK" sheetId="3" r:id="rId2"/>
    <sheet name="p-JNK" sheetId="4" r:id="rId3"/>
    <sheet name="total IKBa" sheetId="5" r:id="rId4"/>
    <sheet name="TNF" sheetId="6" r:id="rId5"/>
    <sheet name="IL-1b" sheetId="7" r:id="rId6"/>
    <sheet name="IL-6" sheetId="8" r:id="rId7"/>
    <sheet name="IL-10" sheetId="9" r:id="rId8"/>
    <sheet name="TLR4" sheetId="10" r:id="rId9"/>
    <sheet name="TLR7" sheetId="11" r:id="rId10"/>
    <sheet name="TLR8" sheetId="12" r:id="rId1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" i="12" l="1"/>
  <c r="L12" i="12"/>
  <c r="L11" i="12"/>
  <c r="L10" i="12"/>
  <c r="L8" i="12"/>
  <c r="L7" i="12"/>
  <c r="L6" i="12"/>
  <c r="L6" i="11"/>
  <c r="L12" i="11"/>
  <c r="L11" i="11"/>
  <c r="L10" i="11"/>
  <c r="L9" i="11"/>
  <c r="L8" i="11"/>
  <c r="L7" i="11"/>
  <c r="L12" i="10"/>
  <c r="L11" i="10"/>
  <c r="L10" i="10"/>
  <c r="L9" i="10"/>
  <c r="L8" i="10"/>
  <c r="L7" i="10"/>
  <c r="L6" i="10"/>
  <c r="L22" i="9"/>
  <c r="L21" i="9"/>
  <c r="L20" i="9"/>
  <c r="L19" i="9"/>
  <c r="L18" i="9"/>
  <c r="L17" i="9"/>
  <c r="L16" i="9"/>
  <c r="L12" i="9"/>
  <c r="L11" i="9"/>
  <c r="L10" i="9"/>
  <c r="L9" i="9"/>
  <c r="L8" i="9"/>
  <c r="L7" i="9"/>
  <c r="L6" i="9"/>
  <c r="L22" i="8"/>
  <c r="L21" i="8"/>
  <c r="L20" i="8"/>
  <c r="L19" i="8"/>
  <c r="L18" i="8"/>
  <c r="L17" i="8"/>
  <c r="L16" i="8"/>
  <c r="L12" i="8"/>
  <c r="L11" i="8"/>
  <c r="L10" i="8"/>
  <c r="L9" i="8"/>
  <c r="L8" i="8"/>
  <c r="L7" i="8"/>
  <c r="L6" i="8"/>
  <c r="L9" i="7"/>
  <c r="L22" i="7"/>
  <c r="L21" i="7"/>
  <c r="L20" i="7"/>
  <c r="L19" i="7"/>
  <c r="L18" i="7"/>
  <c r="L17" i="7"/>
  <c r="L16" i="7"/>
  <c r="L12" i="7"/>
  <c r="L11" i="7"/>
  <c r="L10" i="7"/>
  <c r="L8" i="7"/>
  <c r="L7" i="7"/>
  <c r="L6" i="7"/>
  <c r="L22" i="6"/>
  <c r="L21" i="6"/>
  <c r="L20" i="6"/>
  <c r="L19" i="6"/>
  <c r="L18" i="6"/>
  <c r="L17" i="6"/>
  <c r="L16" i="6"/>
  <c r="L12" i="6"/>
  <c r="L11" i="6"/>
  <c r="L10" i="6"/>
  <c r="L9" i="6"/>
  <c r="L8" i="6"/>
  <c r="L7" i="6"/>
  <c r="L6" i="6"/>
  <c r="L17" i="5"/>
  <c r="L22" i="5"/>
  <c r="L21" i="5"/>
  <c r="L20" i="5"/>
  <c r="L19" i="5"/>
  <c r="L18" i="5"/>
  <c r="L16" i="5"/>
  <c r="L12" i="5"/>
  <c r="L11" i="5"/>
  <c r="L10" i="5"/>
  <c r="L9" i="5"/>
  <c r="L8" i="5"/>
  <c r="L7" i="5"/>
  <c r="L6" i="5"/>
  <c r="L22" i="4" l="1"/>
  <c r="L21" i="4"/>
  <c r="L20" i="4"/>
  <c r="L19" i="4"/>
  <c r="L18" i="4"/>
  <c r="L17" i="4"/>
  <c r="L16" i="4"/>
  <c r="L12" i="4"/>
  <c r="L11" i="4"/>
  <c r="L10" i="4"/>
  <c r="L9" i="4"/>
  <c r="L8" i="4"/>
  <c r="L7" i="4"/>
  <c r="L6" i="4"/>
  <c r="L8" i="3" l="1"/>
  <c r="L22" i="3"/>
  <c r="L21" i="3"/>
  <c r="L20" i="3"/>
  <c r="L19" i="3"/>
  <c r="L18" i="3"/>
  <c r="L17" i="3"/>
  <c r="L16" i="3"/>
  <c r="L12" i="3"/>
  <c r="L11" i="3"/>
  <c r="L10" i="3"/>
  <c r="L9" i="3"/>
  <c r="L7" i="3"/>
  <c r="L6" i="3"/>
  <c r="L16" i="1"/>
  <c r="L32" i="1"/>
  <c r="L31" i="1"/>
  <c r="L30" i="1"/>
  <c r="L29" i="1"/>
  <c r="L28" i="1"/>
  <c r="L27" i="1"/>
  <c r="L26" i="1"/>
  <c r="L22" i="1"/>
  <c r="L21" i="1"/>
  <c r="L20" i="1"/>
  <c r="L19" i="1"/>
  <c r="L18" i="1"/>
  <c r="L17" i="1"/>
  <c r="L12" i="1"/>
  <c r="L11" i="1"/>
  <c r="L10" i="1"/>
  <c r="L9" i="1"/>
  <c r="L8" i="1"/>
  <c r="L7" i="1"/>
  <c r="L6" i="1"/>
</calcChain>
</file>

<file path=xl/sharedStrings.xml><?xml version="1.0" encoding="utf-8"?>
<sst xmlns="http://schemas.openxmlformats.org/spreadsheetml/2006/main" count="782" uniqueCount="47">
  <si>
    <t>LPS</t>
  </si>
  <si>
    <t>R848</t>
  </si>
  <si>
    <t>LPS/ATP</t>
  </si>
  <si>
    <t>4129 (N)</t>
  </si>
  <si>
    <t>8382 (N)</t>
  </si>
  <si>
    <t>6693 (N)</t>
  </si>
  <si>
    <t>4156 (N)</t>
  </si>
  <si>
    <t>2070 (N)</t>
  </si>
  <si>
    <t>9505 (N)</t>
  </si>
  <si>
    <t>5416 (N)</t>
  </si>
  <si>
    <t>6490 (N)</t>
  </si>
  <si>
    <t>Caspase 1</t>
  </si>
  <si>
    <t>ID#</t>
  </si>
  <si>
    <t>TLR agonist</t>
  </si>
  <si>
    <t>Anti-inflammatory</t>
  </si>
  <si>
    <t>PTX</t>
  </si>
  <si>
    <t>DEX</t>
  </si>
  <si>
    <t>AZI</t>
  </si>
  <si>
    <t>PTX + DEX</t>
  </si>
  <si>
    <t>PTX + AZI</t>
  </si>
  <si>
    <t>Control</t>
  </si>
  <si>
    <t>TLR- and /or inflammasome-mediated caspase 1 activation in newborn (N) monocytes</t>
  </si>
  <si>
    <t>p-p38 MAPK</t>
  </si>
  <si>
    <t>Analyte</t>
  </si>
  <si>
    <t>TLR-mediated p38 MAPK phosphorylation in newborn (N) monocytes</t>
  </si>
  <si>
    <t>p-JNK</t>
  </si>
  <si>
    <t>TLR-mediated JNK phosphorylation in newborn (N) monocytes</t>
  </si>
  <si>
    <r>
      <t>I</t>
    </r>
    <r>
      <rPr>
        <b/>
        <sz val="11"/>
        <color theme="1"/>
        <rFont val="Calibri"/>
        <family val="2"/>
      </rPr>
      <t>κ</t>
    </r>
    <r>
      <rPr>
        <b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</rPr>
      <t>α</t>
    </r>
  </si>
  <si>
    <r>
      <t>TLR-mediated degradation of I</t>
    </r>
    <r>
      <rPr>
        <b/>
        <sz val="11"/>
        <color theme="1"/>
        <rFont val="Calibri"/>
        <family val="2"/>
      </rPr>
      <t>κBα</t>
    </r>
    <r>
      <rPr>
        <b/>
        <sz val="11"/>
        <color theme="1"/>
        <rFont val="Calibri"/>
        <family val="2"/>
        <scheme val="minor"/>
      </rPr>
      <t xml:space="preserve"> in newborn (N) monocytes</t>
    </r>
  </si>
  <si>
    <t>TNF</t>
  </si>
  <si>
    <t>TLR-mediated intracellular TNF in newborn (N) monocytes</t>
  </si>
  <si>
    <r>
      <t>IL-1</t>
    </r>
    <r>
      <rPr>
        <b/>
        <sz val="11"/>
        <color theme="1"/>
        <rFont val="Calibri"/>
        <family val="2"/>
      </rPr>
      <t>β</t>
    </r>
  </si>
  <si>
    <r>
      <t>TLR-mediated intracellular IL-1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 xml:space="preserve"> in newborn (N) monocytes</t>
    </r>
  </si>
  <si>
    <t>IL-6</t>
  </si>
  <si>
    <t>TLR-mediated intracellular IL-6 in newborn (N) monocytes</t>
  </si>
  <si>
    <t>IL-10</t>
  </si>
  <si>
    <t>TLR-mediated intracellular IL-10 in newborn (N) monocytes</t>
  </si>
  <si>
    <t>TLR4</t>
  </si>
  <si>
    <t>LPS-induced TLR4 expression in newborn (N) monocytes</t>
  </si>
  <si>
    <t>TLR7</t>
  </si>
  <si>
    <t>R848-induced TLR7 expression in newborn (N) monocytes</t>
  </si>
  <si>
    <t>TLR8</t>
  </si>
  <si>
    <t>R848-induced TLR8 expression in newborn (N) monocytes</t>
  </si>
  <si>
    <t>Mean (N)</t>
  </si>
  <si>
    <r>
      <t>[MFI of CD1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CD45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monocytes, background is subtracted]</t>
    </r>
  </si>
  <si>
    <r>
      <t>[MFI of CD1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CD45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monocytes]</t>
    </r>
  </si>
  <si>
    <t>SEM 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#,##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5" fontId="1" fillId="0" borderId="0" xfId="0" applyNumberFormat="1" applyFont="1" applyFill="1" applyBorder="1"/>
    <xf numFmtId="165" fontId="1" fillId="0" borderId="0" xfId="0" applyNumberFormat="1" applyFont="1" applyFill="1"/>
    <xf numFmtId="165" fontId="0" fillId="0" borderId="0" xfId="0" applyNumberFormat="1" applyFont="1" applyFill="1" applyBorder="1"/>
    <xf numFmtId="165" fontId="0" fillId="0" borderId="0" xfId="0" applyNumberFormat="1" applyFill="1"/>
    <xf numFmtId="165" fontId="0" fillId="0" borderId="0" xfId="0" applyNumberFormat="1" applyFill="1" applyBorder="1"/>
    <xf numFmtId="165" fontId="1" fillId="0" borderId="0" xfId="0" applyNumberFormat="1" applyFont="1" applyFill="1" applyBorder="1" applyAlignment="1">
      <alignment horizontal="right"/>
    </xf>
    <xf numFmtId="165" fontId="2" fillId="0" borderId="0" xfId="0" applyNumberFormat="1" applyFont="1" applyFill="1" applyBorder="1" applyAlignment="1">
      <alignment horizontal="left"/>
    </xf>
    <xf numFmtId="165" fontId="3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abSelected="1" workbookViewId="0">
      <selection activeCell="V27" sqref="V27"/>
    </sheetView>
  </sheetViews>
  <sheetFormatPr defaultRowHeight="15" x14ac:dyDescent="0.25"/>
  <cols>
    <col min="1" max="1" width="11.28515625" style="5" customWidth="1"/>
    <col min="2" max="2" width="17.7109375" style="4" bestFit="1" customWidth="1"/>
    <col min="3" max="3" width="7.85546875" style="4" bestFit="1" customWidth="1"/>
    <col min="4" max="11" width="9.140625" style="5"/>
    <col min="12" max="13" width="9.5703125" style="5" bestFit="1" customWidth="1"/>
    <col min="14" max="16384" width="9.140625" style="5"/>
  </cols>
  <sheetData>
    <row r="1" spans="1:13" s="1" customFormat="1" x14ac:dyDescent="0.25">
      <c r="A1" s="1" t="s">
        <v>21</v>
      </c>
      <c r="J1" s="2"/>
    </row>
    <row r="2" spans="1:13" s="5" customFormat="1" ht="17.25" x14ac:dyDescent="0.25">
      <c r="A2" s="3" t="s">
        <v>44</v>
      </c>
      <c r="B2" s="4"/>
      <c r="C2" s="4"/>
    </row>
    <row r="3" spans="1:13" s="5" customFormat="1" x14ac:dyDescent="0.25">
      <c r="B3" s="4"/>
      <c r="C3" s="4"/>
      <c r="D3" s="4"/>
      <c r="E3" s="4"/>
      <c r="F3" s="4"/>
      <c r="G3" s="4"/>
      <c r="H3" s="4"/>
      <c r="I3" s="4"/>
      <c r="J3" s="4"/>
      <c r="K3" s="4"/>
    </row>
    <row r="4" spans="1:13" s="1" customFormat="1" x14ac:dyDescent="0.25">
      <c r="A4" s="1" t="s">
        <v>13</v>
      </c>
      <c r="B4" s="1" t="s">
        <v>14</v>
      </c>
      <c r="C4" s="1" t="s">
        <v>23</v>
      </c>
      <c r="D4" s="6" t="s">
        <v>11</v>
      </c>
      <c r="E4" s="6" t="s">
        <v>11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  <c r="L4" s="6" t="s">
        <v>11</v>
      </c>
      <c r="M4" s="6" t="s">
        <v>11</v>
      </c>
    </row>
    <row r="5" spans="1:13" s="1" customFormat="1" x14ac:dyDescent="0.25">
      <c r="C5" s="7" t="s">
        <v>12</v>
      </c>
      <c r="D5" s="6" t="s">
        <v>10</v>
      </c>
      <c r="E5" s="6" t="s">
        <v>3</v>
      </c>
      <c r="F5" s="6" t="s">
        <v>4</v>
      </c>
      <c r="G5" s="6" t="s">
        <v>5</v>
      </c>
      <c r="H5" s="6" t="s">
        <v>6</v>
      </c>
      <c r="I5" s="6" t="s">
        <v>7</v>
      </c>
      <c r="J5" s="6" t="s">
        <v>8</v>
      </c>
      <c r="K5" s="6" t="s">
        <v>9</v>
      </c>
      <c r="L5" s="6" t="s">
        <v>43</v>
      </c>
      <c r="M5" s="6" t="s">
        <v>46</v>
      </c>
    </row>
    <row r="6" spans="1:13" s="1" customFormat="1" x14ac:dyDescent="0.25">
      <c r="A6" s="1" t="s">
        <v>0</v>
      </c>
      <c r="B6" s="1" t="s">
        <v>20</v>
      </c>
      <c r="D6" s="1">
        <v>2408.36</v>
      </c>
      <c r="E6" s="1">
        <v>1338.09</v>
      </c>
      <c r="F6" s="1">
        <v>3427.3149999999996</v>
      </c>
      <c r="G6" s="1">
        <v>2890.4799999999996</v>
      </c>
      <c r="H6" s="1">
        <v>1535.415</v>
      </c>
      <c r="I6" s="1">
        <v>2624.2000000000003</v>
      </c>
      <c r="J6" s="1">
        <v>2513.62</v>
      </c>
      <c r="K6" s="1">
        <v>2424.9899999999998</v>
      </c>
      <c r="L6" s="1">
        <f>AVERAGE(D6:K6)</f>
        <v>2395.3087500000001</v>
      </c>
      <c r="M6" s="1">
        <v>240.34202865906587</v>
      </c>
    </row>
    <row r="7" spans="1:13" s="5" customFormat="1" x14ac:dyDescent="0.25">
      <c r="A7" s="3" t="s">
        <v>0</v>
      </c>
      <c r="B7" s="3" t="s">
        <v>15</v>
      </c>
      <c r="D7" s="3">
        <v>1616.75</v>
      </c>
      <c r="E7" s="3">
        <v>1246.24</v>
      </c>
      <c r="F7" s="3">
        <v>2645.14</v>
      </c>
      <c r="G7" s="3">
        <v>2368.46</v>
      </c>
      <c r="H7" s="3">
        <v>1251.9000000000001</v>
      </c>
      <c r="I7" s="3">
        <v>2327.3900000000003</v>
      </c>
      <c r="J7" s="3">
        <v>1927.7450000000001</v>
      </c>
      <c r="K7" s="3">
        <v>2558.5749999999998</v>
      </c>
      <c r="L7" s="3">
        <f>AVERAGE(D7:K7)</f>
        <v>1992.7750000000001</v>
      </c>
      <c r="M7" s="3">
        <v>200.47488816958375</v>
      </c>
    </row>
    <row r="8" spans="1:13" s="5" customFormat="1" x14ac:dyDescent="0.25">
      <c r="A8" s="3" t="s">
        <v>0</v>
      </c>
      <c r="B8" s="5" t="s">
        <v>16</v>
      </c>
      <c r="D8" s="3">
        <v>2074.61</v>
      </c>
      <c r="E8" s="3">
        <v>1223.8150000000001</v>
      </c>
      <c r="F8" s="3">
        <v>3309.02</v>
      </c>
      <c r="G8" s="3">
        <v>2177.7150000000001</v>
      </c>
      <c r="H8" s="3">
        <v>1342.33</v>
      </c>
      <c r="I8" s="3">
        <v>2754.9200000000005</v>
      </c>
      <c r="J8" s="3">
        <v>2068.41</v>
      </c>
      <c r="K8" s="3">
        <v>2528.65</v>
      </c>
      <c r="L8" s="3">
        <f t="shared" ref="L8:L12" si="0">AVERAGE(D8:K8)</f>
        <v>2184.9337500000001</v>
      </c>
      <c r="M8" s="3">
        <v>245.17219308716375</v>
      </c>
    </row>
    <row r="9" spans="1:13" s="5" customFormat="1" x14ac:dyDescent="0.25">
      <c r="A9" s="3" t="s">
        <v>0</v>
      </c>
      <c r="B9" s="5" t="s">
        <v>17</v>
      </c>
      <c r="D9" s="3">
        <v>2447.7799999999997</v>
      </c>
      <c r="E9" s="3">
        <v>1361.4649999999999</v>
      </c>
      <c r="F9" s="3">
        <v>3457.1850000000004</v>
      </c>
      <c r="G9" s="3">
        <v>2438.4050000000002</v>
      </c>
      <c r="H9" s="3">
        <v>1808.895</v>
      </c>
      <c r="I9" s="3">
        <v>2542.6650000000004</v>
      </c>
      <c r="J9" s="3">
        <v>2493.79</v>
      </c>
      <c r="K9" s="3">
        <v>2753.4</v>
      </c>
      <c r="L9" s="3">
        <f t="shared" si="0"/>
        <v>2412.9481250000003</v>
      </c>
      <c r="M9" s="3">
        <v>219.66119441966225</v>
      </c>
    </row>
    <row r="10" spans="1:13" s="5" customFormat="1" x14ac:dyDescent="0.25">
      <c r="A10" s="3" t="s">
        <v>0</v>
      </c>
      <c r="B10" s="5" t="s">
        <v>18</v>
      </c>
      <c r="D10" s="3">
        <v>1679.7650000000001</v>
      </c>
      <c r="E10" s="8">
        <v>900.09500000000003</v>
      </c>
      <c r="F10" s="3">
        <v>2514.15</v>
      </c>
      <c r="G10" s="3">
        <v>1693.355</v>
      </c>
      <c r="H10" s="3">
        <v>1233.7950000000001</v>
      </c>
      <c r="I10" s="3">
        <v>1549.0350000000001</v>
      </c>
      <c r="J10" s="3">
        <v>1479.2549999999999</v>
      </c>
      <c r="K10" s="3">
        <v>2271.1999999999998</v>
      </c>
      <c r="L10" s="3">
        <f t="shared" si="0"/>
        <v>1665.0812499999997</v>
      </c>
      <c r="M10" s="3">
        <v>184.60975337168784</v>
      </c>
    </row>
    <row r="11" spans="1:13" s="5" customFormat="1" x14ac:dyDescent="0.25">
      <c r="A11" s="3" t="s">
        <v>0</v>
      </c>
      <c r="B11" s="5" t="s">
        <v>19</v>
      </c>
      <c r="D11" s="3">
        <v>1730.115</v>
      </c>
      <c r="E11" s="3">
        <v>1231.6000000000001</v>
      </c>
      <c r="F11" s="3">
        <v>2416.9849999999997</v>
      </c>
      <c r="G11" s="3">
        <v>1854.7750000000001</v>
      </c>
      <c r="H11" s="3">
        <v>1250.6750000000002</v>
      </c>
      <c r="I11" s="3">
        <v>1622.5450000000001</v>
      </c>
      <c r="J11" s="3">
        <v>1531.82</v>
      </c>
      <c r="K11" s="3">
        <v>2277.87</v>
      </c>
      <c r="L11" s="3">
        <f t="shared" si="0"/>
        <v>1739.5481250000003</v>
      </c>
      <c r="M11" s="3">
        <v>153.29280528364609</v>
      </c>
    </row>
    <row r="12" spans="1:13" s="5" customFormat="1" x14ac:dyDescent="0.25">
      <c r="A12" s="5" t="s">
        <v>20</v>
      </c>
      <c r="B12" s="5" t="s">
        <v>20</v>
      </c>
      <c r="D12" s="3">
        <v>1566.2550000000001</v>
      </c>
      <c r="E12" s="3">
        <v>1017.8150000000001</v>
      </c>
      <c r="F12" s="3">
        <v>2556.3150000000001</v>
      </c>
      <c r="G12" s="3">
        <v>1801.74</v>
      </c>
      <c r="H12" s="3">
        <v>1455.15</v>
      </c>
      <c r="I12" s="3">
        <v>1968.1699999999998</v>
      </c>
      <c r="J12" s="3">
        <v>1460.56</v>
      </c>
      <c r="K12" s="3">
        <v>2144.2200000000003</v>
      </c>
      <c r="L12" s="3">
        <f t="shared" si="0"/>
        <v>1746.2781249999998</v>
      </c>
      <c r="M12" s="3">
        <v>168.83459681883937</v>
      </c>
    </row>
    <row r="13" spans="1:13" s="5" customFormat="1" x14ac:dyDescent="0.25"/>
    <row r="14" spans="1:13" s="1" customFormat="1" x14ac:dyDescent="0.25">
      <c r="A14" s="1" t="s">
        <v>13</v>
      </c>
      <c r="B14" s="1" t="s">
        <v>14</v>
      </c>
      <c r="C14" s="1" t="s">
        <v>23</v>
      </c>
      <c r="D14" s="6" t="s">
        <v>11</v>
      </c>
      <c r="E14" s="6" t="s">
        <v>11</v>
      </c>
      <c r="F14" s="6" t="s">
        <v>11</v>
      </c>
      <c r="G14" s="6" t="s">
        <v>11</v>
      </c>
      <c r="H14" s="6" t="s">
        <v>11</v>
      </c>
      <c r="I14" s="6" t="s">
        <v>11</v>
      </c>
      <c r="J14" s="6" t="s">
        <v>11</v>
      </c>
      <c r="K14" s="6" t="s">
        <v>11</v>
      </c>
      <c r="L14" s="6" t="s">
        <v>11</v>
      </c>
      <c r="M14" s="6" t="s">
        <v>11</v>
      </c>
    </row>
    <row r="15" spans="1:13" s="1" customFormat="1" x14ac:dyDescent="0.25">
      <c r="C15" s="7" t="s">
        <v>12</v>
      </c>
      <c r="D15" s="6" t="s">
        <v>10</v>
      </c>
      <c r="E15" s="6" t="s">
        <v>3</v>
      </c>
      <c r="F15" s="6" t="s">
        <v>4</v>
      </c>
      <c r="G15" s="6" t="s">
        <v>5</v>
      </c>
      <c r="H15" s="6" t="s">
        <v>6</v>
      </c>
      <c r="I15" s="6" t="s">
        <v>7</v>
      </c>
      <c r="J15" s="6" t="s">
        <v>8</v>
      </c>
      <c r="K15" s="6" t="s">
        <v>9</v>
      </c>
      <c r="L15" s="6" t="s">
        <v>43</v>
      </c>
      <c r="M15" s="6" t="s">
        <v>46</v>
      </c>
    </row>
    <row r="16" spans="1:13" s="5" customFormat="1" x14ac:dyDescent="0.25">
      <c r="A16" s="1" t="s">
        <v>1</v>
      </c>
      <c r="B16" s="1" t="s">
        <v>20</v>
      </c>
      <c r="D16" s="1">
        <v>1789.2850000000001</v>
      </c>
      <c r="E16" s="1">
        <v>1076.71</v>
      </c>
      <c r="F16" s="1">
        <v>2541.9300000000003</v>
      </c>
      <c r="G16" s="1">
        <v>1725.0349999999999</v>
      </c>
      <c r="H16" s="1">
        <v>1088.2850000000001</v>
      </c>
      <c r="I16" s="1">
        <v>1867.425</v>
      </c>
      <c r="J16" s="1">
        <v>1719.5450000000001</v>
      </c>
      <c r="K16" s="1">
        <v>2325.96</v>
      </c>
      <c r="L16" s="1">
        <f>AVERAGE(D16:K16)</f>
        <v>1766.7718749999999</v>
      </c>
      <c r="M16" s="1">
        <v>182.47805864174046</v>
      </c>
    </row>
    <row r="17" spans="1:13" s="5" customFormat="1" x14ac:dyDescent="0.25">
      <c r="A17" s="3" t="s">
        <v>1</v>
      </c>
      <c r="B17" s="3" t="s">
        <v>15</v>
      </c>
      <c r="D17" s="3">
        <v>1405.43</v>
      </c>
      <c r="E17" s="3">
        <v>1036.875</v>
      </c>
      <c r="F17" s="3">
        <v>2016.7350000000001</v>
      </c>
      <c r="G17" s="3">
        <v>1464.44</v>
      </c>
      <c r="H17" s="3">
        <v>1025.7550000000001</v>
      </c>
      <c r="I17" s="3">
        <v>1703.82</v>
      </c>
      <c r="J17" s="3">
        <v>1029.1400000000001</v>
      </c>
      <c r="K17" s="3">
        <v>2063.9500000000003</v>
      </c>
      <c r="L17" s="3">
        <f>AVERAGE(D17:K17)</f>
        <v>1468.2681250000003</v>
      </c>
      <c r="M17" s="3">
        <v>151.76651379591465</v>
      </c>
    </row>
    <row r="18" spans="1:13" s="5" customFormat="1" x14ac:dyDescent="0.25">
      <c r="A18" s="3" t="s">
        <v>1</v>
      </c>
      <c r="B18" s="5" t="s">
        <v>16</v>
      </c>
      <c r="D18" s="3">
        <v>1844.86</v>
      </c>
      <c r="E18" s="3">
        <v>799.89499999999998</v>
      </c>
      <c r="F18" s="3">
        <v>2750.7200000000003</v>
      </c>
      <c r="G18" s="3">
        <v>1559.915</v>
      </c>
      <c r="H18" s="3">
        <v>1143.7650000000001</v>
      </c>
      <c r="I18" s="3">
        <v>1992.0449999999998</v>
      </c>
      <c r="J18" s="3">
        <v>1180.5350000000001</v>
      </c>
      <c r="K18" s="3">
        <v>2231.7049999999999</v>
      </c>
      <c r="L18" s="3">
        <f t="shared" ref="L18:L22" si="1">AVERAGE(D18:K18)</f>
        <v>1687.93</v>
      </c>
      <c r="M18" s="3">
        <v>227.59950836117801</v>
      </c>
    </row>
    <row r="19" spans="1:13" s="5" customFormat="1" x14ac:dyDescent="0.25">
      <c r="A19" s="3" t="s">
        <v>1</v>
      </c>
      <c r="B19" s="5" t="s">
        <v>17</v>
      </c>
      <c r="D19" s="3">
        <v>2029.4000000000003</v>
      </c>
      <c r="E19" s="3">
        <v>1363.2349999999999</v>
      </c>
      <c r="F19" s="3">
        <v>3490.4250000000002</v>
      </c>
      <c r="G19" s="3">
        <v>1844.4649999999999</v>
      </c>
      <c r="H19" s="3">
        <v>1635.8850000000002</v>
      </c>
      <c r="I19" s="3">
        <v>2509.5550000000003</v>
      </c>
      <c r="J19" s="3">
        <v>1978.7749999999999</v>
      </c>
      <c r="K19" s="3">
        <v>2681.3249999999998</v>
      </c>
      <c r="L19" s="3">
        <f t="shared" si="1"/>
        <v>2191.6331249999998</v>
      </c>
      <c r="M19" s="3">
        <v>239.6048120192946</v>
      </c>
    </row>
    <row r="20" spans="1:13" s="5" customFormat="1" x14ac:dyDescent="0.25">
      <c r="A20" s="3" t="s">
        <v>1</v>
      </c>
      <c r="B20" s="5" t="s">
        <v>18</v>
      </c>
      <c r="D20" s="3">
        <v>1340.5350000000001</v>
      </c>
      <c r="E20" s="3">
        <v>1350.2650000000001</v>
      </c>
      <c r="F20" s="3">
        <v>2055.2550000000001</v>
      </c>
      <c r="G20" s="3">
        <v>1452.905</v>
      </c>
      <c r="H20" s="3">
        <v>949.18000000000006</v>
      </c>
      <c r="I20" s="3">
        <v>1828.2899999999997</v>
      </c>
      <c r="J20" s="3">
        <v>1463.8150000000001</v>
      </c>
      <c r="K20" s="3">
        <v>2207.6800000000003</v>
      </c>
      <c r="L20" s="3">
        <f t="shared" si="1"/>
        <v>1580.9906250000001</v>
      </c>
      <c r="M20" s="3">
        <v>147.55127395259402</v>
      </c>
    </row>
    <row r="21" spans="1:13" s="5" customFormat="1" x14ac:dyDescent="0.25">
      <c r="A21" s="3" t="s">
        <v>1</v>
      </c>
      <c r="B21" s="5" t="s">
        <v>19</v>
      </c>
      <c r="D21" s="3">
        <v>1260.175</v>
      </c>
      <c r="E21" s="3">
        <v>1324.98</v>
      </c>
      <c r="F21" s="3">
        <v>2003.105</v>
      </c>
      <c r="G21" s="3">
        <v>1683.48</v>
      </c>
      <c r="H21" s="3">
        <v>1250.2150000000001</v>
      </c>
      <c r="I21" s="3">
        <v>1942.64</v>
      </c>
      <c r="J21" s="3">
        <v>1389.3300000000002</v>
      </c>
      <c r="K21" s="3">
        <v>2373.7049999999999</v>
      </c>
      <c r="L21" s="3">
        <f t="shared" si="1"/>
        <v>1653.4537499999999</v>
      </c>
      <c r="M21" s="3">
        <v>147.62852433724044</v>
      </c>
    </row>
    <row r="22" spans="1:13" s="5" customFormat="1" x14ac:dyDescent="0.25">
      <c r="A22" s="5" t="s">
        <v>20</v>
      </c>
      <c r="B22" s="5" t="s">
        <v>20</v>
      </c>
      <c r="D22" s="3">
        <v>1298.385</v>
      </c>
      <c r="E22" s="3">
        <v>1017.8150000000001</v>
      </c>
      <c r="F22" s="3">
        <v>2556.3150000000001</v>
      </c>
      <c r="G22" s="3">
        <v>1801.74</v>
      </c>
      <c r="H22" s="3">
        <v>1455.15</v>
      </c>
      <c r="I22" s="3">
        <v>1968.1699999999998</v>
      </c>
      <c r="J22" s="3">
        <v>1460.56</v>
      </c>
      <c r="K22" s="3">
        <v>2144.2200000000003</v>
      </c>
      <c r="L22" s="3">
        <f t="shared" si="1"/>
        <v>1712.7943749999999</v>
      </c>
      <c r="M22" s="3">
        <v>177.05514750363386</v>
      </c>
    </row>
    <row r="23" spans="1:13" s="5" customFormat="1" x14ac:dyDescent="0.25"/>
    <row r="24" spans="1:13" s="1" customFormat="1" x14ac:dyDescent="0.25">
      <c r="A24" s="1" t="s">
        <v>13</v>
      </c>
      <c r="B24" s="1" t="s">
        <v>14</v>
      </c>
      <c r="C24" s="1" t="s">
        <v>23</v>
      </c>
      <c r="D24" s="6" t="s">
        <v>11</v>
      </c>
      <c r="E24" s="6" t="s">
        <v>11</v>
      </c>
      <c r="F24" s="6" t="s">
        <v>11</v>
      </c>
      <c r="G24" s="6" t="s">
        <v>11</v>
      </c>
      <c r="H24" s="6" t="s">
        <v>11</v>
      </c>
      <c r="I24" s="6" t="s">
        <v>11</v>
      </c>
      <c r="J24" s="6" t="s">
        <v>11</v>
      </c>
      <c r="K24" s="6" t="s">
        <v>11</v>
      </c>
      <c r="L24" s="6" t="s">
        <v>11</v>
      </c>
      <c r="M24" s="6" t="s">
        <v>11</v>
      </c>
    </row>
    <row r="25" spans="1:13" s="1" customFormat="1" x14ac:dyDescent="0.25">
      <c r="C25" s="7" t="s">
        <v>12</v>
      </c>
      <c r="D25" s="6" t="s">
        <v>10</v>
      </c>
      <c r="E25" s="6" t="s">
        <v>3</v>
      </c>
      <c r="F25" s="6" t="s">
        <v>4</v>
      </c>
      <c r="G25" s="6" t="s">
        <v>5</v>
      </c>
      <c r="H25" s="6" t="s">
        <v>6</v>
      </c>
      <c r="I25" s="6" t="s">
        <v>7</v>
      </c>
      <c r="J25" s="6" t="s">
        <v>8</v>
      </c>
      <c r="K25" s="6" t="s">
        <v>9</v>
      </c>
      <c r="L25" s="6" t="s">
        <v>43</v>
      </c>
      <c r="M25" s="6" t="s">
        <v>46</v>
      </c>
    </row>
    <row r="26" spans="1:13" s="5" customFormat="1" x14ac:dyDescent="0.25">
      <c r="A26" s="1" t="s">
        <v>2</v>
      </c>
      <c r="B26" s="1" t="s">
        <v>20</v>
      </c>
      <c r="D26" s="1">
        <v>2331.0650000000001</v>
      </c>
      <c r="E26" s="1">
        <v>4217.3049999999994</v>
      </c>
      <c r="F26" s="1">
        <v>3172.61</v>
      </c>
      <c r="G26" s="1">
        <v>2103.6849999999999</v>
      </c>
      <c r="H26" s="1">
        <v>1505.8050000000001</v>
      </c>
      <c r="I26" s="1">
        <v>2526.27</v>
      </c>
      <c r="J26" s="1">
        <v>2199.2150000000001</v>
      </c>
      <c r="K26" s="1">
        <v>3015.0299999999997</v>
      </c>
      <c r="L26" s="1">
        <f>AVERAGE(D26:K26)</f>
        <v>2633.8731250000001</v>
      </c>
      <c r="M26" s="1">
        <v>292.42247164990084</v>
      </c>
    </row>
    <row r="27" spans="1:13" s="5" customFormat="1" x14ac:dyDescent="0.25">
      <c r="A27" s="3" t="s">
        <v>2</v>
      </c>
      <c r="B27" s="3" t="s">
        <v>15</v>
      </c>
      <c r="D27" s="3">
        <v>2018.0650000000003</v>
      </c>
      <c r="E27" s="3">
        <v>4054.0450000000001</v>
      </c>
      <c r="F27" s="3">
        <v>2837.2799999999997</v>
      </c>
      <c r="G27" s="3">
        <v>1725.0149999999999</v>
      </c>
      <c r="H27" s="3">
        <v>1394.04</v>
      </c>
      <c r="I27" s="3">
        <v>2218.0549999999998</v>
      </c>
      <c r="J27" s="3">
        <v>1911.9149999999997</v>
      </c>
      <c r="K27" s="3">
        <v>2804.5299999999997</v>
      </c>
      <c r="L27" s="3">
        <f>AVERAGE(D27:K27)</f>
        <v>2370.368125</v>
      </c>
      <c r="M27" s="3">
        <v>297.86335444224579</v>
      </c>
    </row>
    <row r="28" spans="1:13" s="5" customFormat="1" x14ac:dyDescent="0.25">
      <c r="A28" s="3" t="s">
        <v>2</v>
      </c>
      <c r="B28" s="5" t="s">
        <v>16</v>
      </c>
      <c r="D28" s="3">
        <v>2552.2949999999996</v>
      </c>
      <c r="E28" s="3">
        <v>4650.835</v>
      </c>
      <c r="F28" s="3">
        <v>3277.915</v>
      </c>
      <c r="G28" s="3">
        <v>1925.6100000000001</v>
      </c>
      <c r="H28" s="3">
        <v>1419.8500000000001</v>
      </c>
      <c r="I28" s="3">
        <v>2988.8800000000006</v>
      </c>
      <c r="J28" s="3">
        <v>2068.4300000000003</v>
      </c>
      <c r="K28" s="3">
        <v>3088.335</v>
      </c>
      <c r="L28" s="3">
        <f t="shared" ref="L28:L32" si="2">AVERAGE(D28:K28)</f>
        <v>2746.5187499999997</v>
      </c>
      <c r="M28" s="3">
        <v>353.95338789136821</v>
      </c>
    </row>
    <row r="29" spans="1:13" s="5" customFormat="1" x14ac:dyDescent="0.25">
      <c r="A29" s="3" t="s">
        <v>2</v>
      </c>
      <c r="B29" s="5" t="s">
        <v>17</v>
      </c>
      <c r="D29" s="3">
        <v>2969.2849999999999</v>
      </c>
      <c r="E29" s="3">
        <v>4246.4199999999992</v>
      </c>
      <c r="F29" s="3">
        <v>3981.13</v>
      </c>
      <c r="G29" s="3">
        <v>2203.415</v>
      </c>
      <c r="H29" s="3">
        <v>2037.7849999999999</v>
      </c>
      <c r="I29" s="3">
        <v>2990.4550000000004</v>
      </c>
      <c r="J29" s="3">
        <v>2537.5</v>
      </c>
      <c r="K29" s="3">
        <v>3406.32</v>
      </c>
      <c r="L29" s="3">
        <f t="shared" si="2"/>
        <v>3046.5387500000002</v>
      </c>
      <c r="M29" s="3">
        <v>281.55480722446396</v>
      </c>
    </row>
    <row r="30" spans="1:13" s="5" customFormat="1" x14ac:dyDescent="0.25">
      <c r="A30" s="3" t="s">
        <v>2</v>
      </c>
      <c r="B30" s="5" t="s">
        <v>18</v>
      </c>
      <c r="D30" s="3">
        <v>3103.45</v>
      </c>
      <c r="E30" s="3">
        <v>3618.665</v>
      </c>
      <c r="F30" s="3">
        <v>3310.4</v>
      </c>
      <c r="G30" s="3">
        <v>1809.3649999999998</v>
      </c>
      <c r="H30" s="3">
        <v>1422.0450000000001</v>
      </c>
      <c r="I30" s="3">
        <v>2407.5900000000006</v>
      </c>
      <c r="J30" s="3">
        <v>1770.5650000000001</v>
      </c>
      <c r="K30" s="3">
        <v>2948.7449999999999</v>
      </c>
      <c r="L30" s="3">
        <f t="shared" si="2"/>
        <v>2548.8531249999996</v>
      </c>
      <c r="M30" s="3">
        <v>287.6682492083944</v>
      </c>
    </row>
    <row r="31" spans="1:13" s="5" customFormat="1" x14ac:dyDescent="0.25">
      <c r="A31" s="3" t="s">
        <v>2</v>
      </c>
      <c r="B31" s="5" t="s">
        <v>19</v>
      </c>
      <c r="D31" s="3">
        <v>3291.3799999999997</v>
      </c>
      <c r="E31" s="3">
        <v>4404.9549999999999</v>
      </c>
      <c r="F31" s="3">
        <v>3619.4349999999999</v>
      </c>
      <c r="G31" s="3">
        <v>1849.26</v>
      </c>
      <c r="H31" s="3">
        <v>1650.9850000000001</v>
      </c>
      <c r="I31" s="3">
        <v>3234.9650000000001</v>
      </c>
      <c r="J31" s="3">
        <v>1965.1450000000002</v>
      </c>
      <c r="K31" s="3">
        <v>3356.4750000000004</v>
      </c>
      <c r="L31" s="3">
        <f t="shared" si="2"/>
        <v>2921.5749999999998</v>
      </c>
      <c r="M31" s="3">
        <v>348.22377340352972</v>
      </c>
    </row>
    <row r="32" spans="1:13" s="5" customFormat="1" x14ac:dyDescent="0.25">
      <c r="A32" s="5" t="s">
        <v>20</v>
      </c>
      <c r="B32" s="5" t="s">
        <v>20</v>
      </c>
      <c r="D32" s="3">
        <v>1478.2149999999999</v>
      </c>
      <c r="E32" s="3">
        <v>1017.8150000000001</v>
      </c>
      <c r="F32" s="3">
        <v>2556.3150000000001</v>
      </c>
      <c r="G32" s="3">
        <v>1801.74</v>
      </c>
      <c r="H32" s="3">
        <v>1455.15</v>
      </c>
      <c r="I32" s="3">
        <v>1968.1699999999998</v>
      </c>
      <c r="J32" s="3">
        <v>1460.56</v>
      </c>
      <c r="K32" s="3">
        <v>2144.2200000000003</v>
      </c>
      <c r="L32" s="3">
        <f t="shared" si="2"/>
        <v>1735.2731249999997</v>
      </c>
      <c r="M32" s="3">
        <v>170.8574705658451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activeCell="K37" sqref="K37"/>
    </sheetView>
  </sheetViews>
  <sheetFormatPr defaultRowHeight="15" x14ac:dyDescent="0.25"/>
  <cols>
    <col min="1" max="1" width="11.28515625" style="5" customWidth="1"/>
    <col min="2" max="2" width="17.7109375" style="4" bestFit="1" customWidth="1"/>
    <col min="3" max="3" width="7.85546875" style="4" bestFit="1" customWidth="1"/>
    <col min="4" max="11" width="8.28515625" style="5" bestFit="1" customWidth="1"/>
    <col min="12" max="12" width="9.42578125" style="5" bestFit="1" customWidth="1"/>
    <col min="13" max="13" width="8.140625" style="5" bestFit="1" customWidth="1"/>
    <col min="14" max="16384" width="9.140625" style="5"/>
  </cols>
  <sheetData>
    <row r="1" spans="1:13" s="1" customFormat="1" x14ac:dyDescent="0.25">
      <c r="A1" s="1" t="s">
        <v>40</v>
      </c>
      <c r="J1" s="2"/>
    </row>
    <row r="2" spans="1:13" s="5" customFormat="1" ht="17.25" x14ac:dyDescent="0.25">
      <c r="A2" s="3" t="s">
        <v>44</v>
      </c>
      <c r="B2" s="4"/>
      <c r="C2" s="4"/>
    </row>
    <row r="4" spans="1:13" s="1" customFormat="1" x14ac:dyDescent="0.25">
      <c r="A4" s="1" t="s">
        <v>13</v>
      </c>
      <c r="B4" s="1" t="s">
        <v>14</v>
      </c>
      <c r="C4" s="1" t="s">
        <v>23</v>
      </c>
      <c r="D4" s="6" t="s">
        <v>39</v>
      </c>
      <c r="E4" s="6" t="s">
        <v>39</v>
      </c>
      <c r="F4" s="6" t="s">
        <v>39</v>
      </c>
      <c r="G4" s="6" t="s">
        <v>39</v>
      </c>
      <c r="H4" s="6" t="s">
        <v>39</v>
      </c>
      <c r="I4" s="6" t="s">
        <v>39</v>
      </c>
      <c r="J4" s="6" t="s">
        <v>39</v>
      </c>
      <c r="K4" s="6" t="s">
        <v>39</v>
      </c>
      <c r="L4" s="6" t="s">
        <v>39</v>
      </c>
      <c r="M4" s="6" t="s">
        <v>39</v>
      </c>
    </row>
    <row r="5" spans="1:13" s="1" customFormat="1" x14ac:dyDescent="0.25">
      <c r="C5" s="7" t="s">
        <v>12</v>
      </c>
      <c r="D5" s="6" t="s">
        <v>10</v>
      </c>
      <c r="E5" s="6" t="s">
        <v>3</v>
      </c>
      <c r="F5" s="6" t="s">
        <v>4</v>
      </c>
      <c r="G5" s="6" t="s">
        <v>5</v>
      </c>
      <c r="H5" s="6" t="s">
        <v>6</v>
      </c>
      <c r="I5" s="6" t="s">
        <v>7</v>
      </c>
      <c r="J5" s="6" t="s">
        <v>8</v>
      </c>
      <c r="K5" s="6" t="s">
        <v>9</v>
      </c>
      <c r="L5" s="6" t="s">
        <v>43</v>
      </c>
      <c r="M5" s="6" t="s">
        <v>46</v>
      </c>
    </row>
    <row r="6" spans="1:13" s="1" customFormat="1" x14ac:dyDescent="0.25">
      <c r="A6" s="1" t="s">
        <v>1</v>
      </c>
      <c r="B6" s="1" t="s">
        <v>20</v>
      </c>
      <c r="C6" s="5"/>
      <c r="D6" s="1">
        <v>631.57500000000005</v>
      </c>
      <c r="E6" s="3"/>
      <c r="F6" s="1">
        <v>792.94499999999994</v>
      </c>
      <c r="G6" s="1">
        <v>627.19999999999993</v>
      </c>
      <c r="H6" s="1">
        <v>1019.925</v>
      </c>
      <c r="I6" s="1">
        <v>528.54999999999995</v>
      </c>
      <c r="J6" s="1">
        <v>747.25499999999988</v>
      </c>
      <c r="K6" s="1">
        <v>162.15499999999997</v>
      </c>
      <c r="L6" s="1">
        <f>AVERAGE(D6:K6)</f>
        <v>644.22928571428565</v>
      </c>
      <c r="M6" s="1">
        <v>100.01254359679433</v>
      </c>
    </row>
    <row r="7" spans="1:13" s="5" customFormat="1" x14ac:dyDescent="0.25">
      <c r="A7" s="3" t="s">
        <v>1</v>
      </c>
      <c r="B7" s="3" t="s">
        <v>15</v>
      </c>
      <c r="D7" s="3">
        <v>445.95500000000004</v>
      </c>
      <c r="E7" s="3"/>
      <c r="F7" s="3">
        <v>418.31</v>
      </c>
      <c r="G7" s="3">
        <v>548.16999999999996</v>
      </c>
      <c r="H7" s="3">
        <v>966.43499999999995</v>
      </c>
      <c r="I7" s="3">
        <v>513.89499999999998</v>
      </c>
      <c r="J7" s="3">
        <v>509.28499999999997</v>
      </c>
      <c r="K7" s="3">
        <v>162.13</v>
      </c>
      <c r="L7" s="3">
        <f>AVERAGE(D7:K7)</f>
        <v>509.1685714285714</v>
      </c>
      <c r="M7" s="3">
        <v>90.412158959705764</v>
      </c>
    </row>
    <row r="8" spans="1:13" s="5" customFormat="1" x14ac:dyDescent="0.25">
      <c r="A8" s="3" t="s">
        <v>1</v>
      </c>
      <c r="B8" s="5" t="s">
        <v>16</v>
      </c>
      <c r="D8" s="3">
        <v>575.24000000000012</v>
      </c>
      <c r="E8" s="3"/>
      <c r="F8" s="3">
        <v>524.72500000000002</v>
      </c>
      <c r="G8" s="3">
        <v>607.33000000000004</v>
      </c>
      <c r="H8" s="3">
        <v>975.34500000000003</v>
      </c>
      <c r="I8" s="3">
        <v>624.71499999999992</v>
      </c>
      <c r="J8" s="3">
        <v>653.30499999999995</v>
      </c>
      <c r="K8" s="3">
        <v>161.63999999999999</v>
      </c>
      <c r="L8" s="3">
        <f>AVERAGE(D8:K8)</f>
        <v>588.9</v>
      </c>
      <c r="M8" s="3">
        <v>90.233329155452239</v>
      </c>
    </row>
    <row r="9" spans="1:13" s="5" customFormat="1" x14ac:dyDescent="0.25">
      <c r="A9" s="3" t="s">
        <v>1</v>
      </c>
      <c r="B9" s="5" t="s">
        <v>17</v>
      </c>
      <c r="D9" s="3">
        <v>588.16999999999996</v>
      </c>
      <c r="E9" s="3"/>
      <c r="F9" s="3">
        <v>860.38499999999999</v>
      </c>
      <c r="G9" s="3">
        <v>646.02499999999998</v>
      </c>
      <c r="H9" s="3">
        <v>885.04</v>
      </c>
      <c r="I9" s="3">
        <v>685.9849999999999</v>
      </c>
      <c r="J9" s="3">
        <v>721.67</v>
      </c>
      <c r="K9" s="3">
        <v>156.01</v>
      </c>
      <c r="L9" s="3">
        <f>AVERAGE(D9:K9)</f>
        <v>649.04071428571422</v>
      </c>
      <c r="M9" s="3">
        <v>91.780741180820016</v>
      </c>
    </row>
    <row r="10" spans="1:13" s="5" customFormat="1" x14ac:dyDescent="0.25">
      <c r="A10" s="3" t="s">
        <v>1</v>
      </c>
      <c r="B10" s="5" t="s">
        <v>18</v>
      </c>
      <c r="D10" s="3">
        <v>588.97</v>
      </c>
      <c r="E10" s="8"/>
      <c r="F10" s="3">
        <v>499.21000000000004</v>
      </c>
      <c r="G10" s="3">
        <v>578.4799999999999</v>
      </c>
      <c r="H10" s="3">
        <v>743.21</v>
      </c>
      <c r="I10" s="3">
        <v>422.37</v>
      </c>
      <c r="J10" s="3">
        <v>767.43499999999995</v>
      </c>
      <c r="K10" s="3">
        <v>175.83999999999997</v>
      </c>
      <c r="L10" s="3">
        <f t="shared" ref="L10:L12" si="0">AVERAGE(D10:K10)</f>
        <v>539.35928571428565</v>
      </c>
      <c r="M10" s="3">
        <v>76.377824571170478</v>
      </c>
    </row>
    <row r="11" spans="1:13" s="5" customFormat="1" x14ac:dyDescent="0.25">
      <c r="A11" s="3" t="s">
        <v>1</v>
      </c>
      <c r="B11" s="5" t="s">
        <v>19</v>
      </c>
      <c r="D11" s="3">
        <v>641.69500000000005</v>
      </c>
      <c r="E11" s="3"/>
      <c r="F11" s="3">
        <v>585.67000000000007</v>
      </c>
      <c r="G11" s="3">
        <v>552.245</v>
      </c>
      <c r="H11" s="3">
        <v>859.45499999999993</v>
      </c>
      <c r="I11" s="3">
        <v>585.85500000000002</v>
      </c>
      <c r="J11" s="3">
        <v>668.51</v>
      </c>
      <c r="K11" s="3">
        <v>182.65499999999997</v>
      </c>
      <c r="L11" s="3">
        <f t="shared" si="0"/>
        <v>582.2978571428572</v>
      </c>
      <c r="M11" s="3">
        <v>76.90721807923542</v>
      </c>
    </row>
    <row r="12" spans="1:13" s="5" customFormat="1" x14ac:dyDescent="0.25">
      <c r="A12" s="5" t="s">
        <v>20</v>
      </c>
      <c r="B12" s="5" t="s">
        <v>20</v>
      </c>
      <c r="D12" s="3">
        <v>583.93999999999994</v>
      </c>
      <c r="E12" s="3"/>
      <c r="F12" s="3">
        <v>469.87</v>
      </c>
      <c r="G12" s="3">
        <v>384.70500000000004</v>
      </c>
      <c r="H12" s="3">
        <v>620.05499999999995</v>
      </c>
      <c r="I12" s="3">
        <v>701.77</v>
      </c>
      <c r="J12" s="3">
        <v>473.65999999999997</v>
      </c>
      <c r="K12" s="3">
        <v>194.75</v>
      </c>
      <c r="L12" s="3">
        <f t="shared" si="0"/>
        <v>489.8214285714285</v>
      </c>
      <c r="M12" s="3">
        <v>63.530485433544271</v>
      </c>
    </row>
    <row r="14" spans="1:13" s="1" customFormat="1" x14ac:dyDescent="0.25">
      <c r="A14" s="5"/>
      <c r="B14" s="4"/>
      <c r="C14" s="4"/>
    </row>
    <row r="15" spans="1:13" s="1" customFormat="1" x14ac:dyDescent="0.25">
      <c r="A15" s="5"/>
      <c r="B15" s="4"/>
      <c r="C15" s="4"/>
      <c r="D15" s="5"/>
      <c r="E15" s="5"/>
      <c r="F15" s="5"/>
      <c r="G15" s="5"/>
      <c r="H15" s="5"/>
      <c r="I15" s="5"/>
      <c r="J15" s="5"/>
      <c r="K15" s="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U9" sqref="U9"/>
    </sheetView>
  </sheetViews>
  <sheetFormatPr defaultRowHeight="15" x14ac:dyDescent="0.25"/>
  <cols>
    <col min="1" max="1" width="11.28515625" style="5" customWidth="1"/>
    <col min="2" max="2" width="17.7109375" style="4" bestFit="1" customWidth="1"/>
    <col min="3" max="3" width="7.85546875" style="4" bestFit="1" customWidth="1"/>
    <col min="4" max="11" width="8.28515625" style="5" bestFit="1" customWidth="1"/>
    <col min="12" max="12" width="9.42578125" style="5" bestFit="1" customWidth="1"/>
    <col min="13" max="13" width="8.140625" style="5" bestFit="1" customWidth="1"/>
    <col min="14" max="16384" width="9.140625" style="5"/>
  </cols>
  <sheetData>
    <row r="1" spans="1:13" s="1" customFormat="1" x14ac:dyDescent="0.25">
      <c r="A1" s="1" t="s">
        <v>42</v>
      </c>
      <c r="J1" s="2"/>
    </row>
    <row r="2" spans="1:13" s="5" customFormat="1" ht="17.25" x14ac:dyDescent="0.25">
      <c r="A2" s="3" t="s">
        <v>44</v>
      </c>
      <c r="B2" s="4"/>
      <c r="C2" s="4"/>
    </row>
    <row r="4" spans="1:13" s="1" customFormat="1" x14ac:dyDescent="0.25">
      <c r="A4" s="1" t="s">
        <v>13</v>
      </c>
      <c r="B4" s="1" t="s">
        <v>14</v>
      </c>
      <c r="C4" s="1" t="s">
        <v>23</v>
      </c>
      <c r="D4" s="6" t="s">
        <v>41</v>
      </c>
      <c r="E4" s="6" t="s">
        <v>41</v>
      </c>
      <c r="F4" s="6" t="s">
        <v>41</v>
      </c>
      <c r="G4" s="6" t="s">
        <v>41</v>
      </c>
      <c r="H4" s="6" t="s">
        <v>41</v>
      </c>
      <c r="I4" s="6" t="s">
        <v>41</v>
      </c>
      <c r="J4" s="6" t="s">
        <v>41</v>
      </c>
      <c r="K4" s="6" t="s">
        <v>41</v>
      </c>
      <c r="L4" s="6" t="s">
        <v>41</v>
      </c>
      <c r="M4" s="6" t="s">
        <v>41</v>
      </c>
    </row>
    <row r="5" spans="1:13" s="1" customFormat="1" x14ac:dyDescent="0.25">
      <c r="C5" s="7" t="s">
        <v>12</v>
      </c>
      <c r="D5" s="6" t="s">
        <v>10</v>
      </c>
      <c r="E5" s="6" t="s">
        <v>3</v>
      </c>
      <c r="F5" s="6" t="s">
        <v>4</v>
      </c>
      <c r="G5" s="6" t="s">
        <v>5</v>
      </c>
      <c r="H5" s="6" t="s">
        <v>6</v>
      </c>
      <c r="I5" s="6" t="s">
        <v>7</v>
      </c>
      <c r="J5" s="6" t="s">
        <v>8</v>
      </c>
      <c r="K5" s="6" t="s">
        <v>9</v>
      </c>
      <c r="L5" s="6" t="s">
        <v>43</v>
      </c>
      <c r="M5" s="6" t="s">
        <v>46</v>
      </c>
    </row>
    <row r="6" spans="1:13" s="1" customFormat="1" x14ac:dyDescent="0.25">
      <c r="A6" s="1" t="s">
        <v>1</v>
      </c>
      <c r="B6" s="1" t="s">
        <v>20</v>
      </c>
      <c r="C6" s="5"/>
      <c r="D6" s="1">
        <v>1018.455</v>
      </c>
      <c r="E6" s="3"/>
      <c r="F6" s="1">
        <v>2145.0699999999997</v>
      </c>
      <c r="G6" s="1">
        <v>919.24999999999989</v>
      </c>
      <c r="H6" s="1">
        <v>993.97</v>
      </c>
      <c r="I6" s="1">
        <v>662.97500000000014</v>
      </c>
      <c r="J6" s="1">
        <v>1906.0500000000002</v>
      </c>
      <c r="K6" s="1">
        <v>470.92500000000001</v>
      </c>
      <c r="L6" s="1">
        <f>AVERAGE(D6:K6)</f>
        <v>1159.5278571428573</v>
      </c>
      <c r="M6" s="1">
        <v>236.76247207269301</v>
      </c>
    </row>
    <row r="7" spans="1:13" s="5" customFormat="1" x14ac:dyDescent="0.25">
      <c r="A7" s="3" t="s">
        <v>1</v>
      </c>
      <c r="B7" s="3" t="s">
        <v>15</v>
      </c>
      <c r="D7" s="3">
        <v>556.39</v>
      </c>
      <c r="E7" s="3"/>
      <c r="F7" s="3">
        <v>670.28500000000008</v>
      </c>
      <c r="G7" s="3">
        <v>670.61500000000001</v>
      </c>
      <c r="H7" s="3">
        <v>803.63999999999987</v>
      </c>
      <c r="I7" s="3">
        <v>418.42000000000007</v>
      </c>
      <c r="J7" s="3">
        <v>1431.62</v>
      </c>
      <c r="K7" s="3">
        <v>417.99000000000007</v>
      </c>
      <c r="L7" s="3">
        <f>AVERAGE(D7:K7)</f>
        <v>709.85142857142853</v>
      </c>
      <c r="M7" s="3">
        <v>131.52194706730182</v>
      </c>
    </row>
    <row r="8" spans="1:13" s="5" customFormat="1" x14ac:dyDescent="0.25">
      <c r="A8" s="3" t="s">
        <v>1</v>
      </c>
      <c r="B8" s="5" t="s">
        <v>16</v>
      </c>
      <c r="D8" s="3">
        <v>758.62499999999989</v>
      </c>
      <c r="E8" s="3"/>
      <c r="F8" s="3">
        <v>971.87500000000023</v>
      </c>
      <c r="G8" s="3">
        <v>707.09</v>
      </c>
      <c r="H8" s="3">
        <v>913.2349999999999</v>
      </c>
      <c r="I8" s="3">
        <v>517.69500000000005</v>
      </c>
      <c r="J8" s="3">
        <v>1620.01</v>
      </c>
      <c r="K8" s="3">
        <v>399.61500000000007</v>
      </c>
      <c r="L8" s="3">
        <f>AVERAGE(D8:K8)</f>
        <v>841.16357142857134</v>
      </c>
      <c r="M8" s="3">
        <v>150.65467637991225</v>
      </c>
    </row>
    <row r="9" spans="1:13" s="5" customFormat="1" x14ac:dyDescent="0.25">
      <c r="A9" s="3" t="s">
        <v>1</v>
      </c>
      <c r="B9" s="5" t="s">
        <v>17</v>
      </c>
      <c r="D9" s="3">
        <v>989.39499999999987</v>
      </c>
      <c r="E9" s="3"/>
      <c r="F9" s="3">
        <v>2570.4449999999997</v>
      </c>
      <c r="G9" s="3">
        <v>917.82500000000016</v>
      </c>
      <c r="H9" s="3">
        <v>1046.325</v>
      </c>
      <c r="I9" s="3">
        <v>776.95499999999993</v>
      </c>
      <c r="J9" s="3">
        <v>1963.69</v>
      </c>
      <c r="K9" s="3">
        <v>487.85999999999996</v>
      </c>
      <c r="L9" s="3">
        <f>AVERAGE(D9:K9)</f>
        <v>1250.3564285714288</v>
      </c>
      <c r="M9" s="3">
        <v>279.34000356007988</v>
      </c>
    </row>
    <row r="10" spans="1:13" s="5" customFormat="1" x14ac:dyDescent="0.25">
      <c r="A10" s="3" t="s">
        <v>1</v>
      </c>
      <c r="B10" s="5" t="s">
        <v>18</v>
      </c>
      <c r="D10" s="3">
        <v>559.06499999999994</v>
      </c>
      <c r="E10" s="8"/>
      <c r="F10" s="3">
        <v>770.16500000000019</v>
      </c>
      <c r="G10" s="3">
        <v>633.88</v>
      </c>
      <c r="H10" s="3">
        <v>692.62999999999988</v>
      </c>
      <c r="I10" s="3">
        <v>463.08000000000004</v>
      </c>
      <c r="J10" s="3">
        <v>1672.125</v>
      </c>
      <c r="K10" s="3">
        <v>402.20499999999998</v>
      </c>
      <c r="L10" s="3">
        <f t="shared" ref="L10:L12" si="0">AVERAGE(D10:K10)</f>
        <v>741.87857142857138</v>
      </c>
      <c r="M10" s="3">
        <v>162.33234821147127</v>
      </c>
    </row>
    <row r="11" spans="1:13" s="5" customFormat="1" x14ac:dyDescent="0.25">
      <c r="A11" s="3" t="s">
        <v>1</v>
      </c>
      <c r="B11" s="5" t="s">
        <v>19</v>
      </c>
      <c r="D11" s="3">
        <v>599.66</v>
      </c>
      <c r="E11" s="3"/>
      <c r="F11" s="3">
        <v>931.06000000000017</v>
      </c>
      <c r="G11" s="3">
        <v>693.51499999999999</v>
      </c>
      <c r="H11" s="3">
        <v>844.56</v>
      </c>
      <c r="I11" s="3">
        <v>531.53500000000008</v>
      </c>
      <c r="J11" s="3">
        <v>1790.7750000000001</v>
      </c>
      <c r="K11" s="3">
        <v>424.11500000000007</v>
      </c>
      <c r="L11" s="3">
        <f t="shared" si="0"/>
        <v>830.74571428571414</v>
      </c>
      <c r="M11" s="3">
        <v>173.13760598570909</v>
      </c>
    </row>
    <row r="12" spans="1:13" s="5" customFormat="1" x14ac:dyDescent="0.25">
      <c r="A12" s="5" t="s">
        <v>20</v>
      </c>
      <c r="B12" s="5" t="s">
        <v>20</v>
      </c>
      <c r="D12" s="3">
        <v>378.02499999999998</v>
      </c>
      <c r="E12" s="3"/>
      <c r="F12" s="3">
        <v>498.4550000000001</v>
      </c>
      <c r="G12" s="3">
        <v>449.03499999999997</v>
      </c>
      <c r="H12" s="3">
        <v>435.82</v>
      </c>
      <c r="I12" s="3">
        <v>360.43499999999995</v>
      </c>
      <c r="J12" s="3">
        <v>1113.8400000000001</v>
      </c>
      <c r="K12" s="3">
        <v>191.16500000000002</v>
      </c>
      <c r="L12" s="3">
        <f t="shared" si="0"/>
        <v>489.53928571428565</v>
      </c>
      <c r="M12" s="3">
        <v>110.46307264048416</v>
      </c>
    </row>
    <row r="13" spans="1:13" s="1" customFormat="1" x14ac:dyDescent="0.25">
      <c r="A13" s="5"/>
      <c r="B13" s="4"/>
      <c r="C13" s="4"/>
    </row>
    <row r="14" spans="1:13" s="1" customFormat="1" x14ac:dyDescent="0.25">
      <c r="A14" s="5"/>
      <c r="B14" s="4"/>
      <c r="C14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E36" sqref="E36"/>
    </sheetView>
  </sheetViews>
  <sheetFormatPr defaultRowHeight="15" x14ac:dyDescent="0.25"/>
  <cols>
    <col min="1" max="1" width="11.28515625" style="5" customWidth="1"/>
    <col min="2" max="2" width="17.7109375" style="4" bestFit="1" customWidth="1"/>
    <col min="3" max="3" width="7.85546875" style="4" bestFit="1" customWidth="1"/>
    <col min="4" max="13" width="11.85546875" style="5" bestFit="1" customWidth="1"/>
    <col min="14" max="16384" width="9.140625" style="5"/>
  </cols>
  <sheetData>
    <row r="1" spans="1:13" s="1" customFormat="1" x14ac:dyDescent="0.25">
      <c r="A1" s="1" t="s">
        <v>24</v>
      </c>
      <c r="J1" s="2"/>
    </row>
    <row r="2" spans="1:13" s="5" customFormat="1" ht="17.25" x14ac:dyDescent="0.25">
      <c r="A2" s="3" t="s">
        <v>45</v>
      </c>
      <c r="B2" s="4"/>
      <c r="C2" s="4"/>
    </row>
    <row r="4" spans="1:13" s="1" customFormat="1" x14ac:dyDescent="0.25">
      <c r="A4" s="1" t="s">
        <v>13</v>
      </c>
      <c r="B4" s="1" t="s">
        <v>14</v>
      </c>
      <c r="C4" s="1" t="s">
        <v>23</v>
      </c>
      <c r="D4" s="6" t="s">
        <v>22</v>
      </c>
      <c r="E4" s="6" t="s">
        <v>22</v>
      </c>
      <c r="F4" s="6" t="s">
        <v>22</v>
      </c>
      <c r="G4" s="6" t="s">
        <v>22</v>
      </c>
      <c r="H4" s="6" t="s">
        <v>22</v>
      </c>
      <c r="I4" s="6" t="s">
        <v>22</v>
      </c>
      <c r="J4" s="6" t="s">
        <v>22</v>
      </c>
      <c r="K4" s="6" t="s">
        <v>22</v>
      </c>
      <c r="L4" s="6" t="s">
        <v>22</v>
      </c>
      <c r="M4" s="6" t="s">
        <v>22</v>
      </c>
    </row>
    <row r="5" spans="1:13" s="1" customFormat="1" x14ac:dyDescent="0.25">
      <c r="C5" s="7" t="s">
        <v>12</v>
      </c>
      <c r="D5" s="6" t="s">
        <v>10</v>
      </c>
      <c r="E5" s="6" t="s">
        <v>3</v>
      </c>
      <c r="F5" s="6" t="s">
        <v>4</v>
      </c>
      <c r="G5" s="6" t="s">
        <v>5</v>
      </c>
      <c r="H5" s="6" t="s">
        <v>6</v>
      </c>
      <c r="I5" s="6" t="s">
        <v>7</v>
      </c>
      <c r="J5" s="6" t="s">
        <v>8</v>
      </c>
      <c r="K5" s="6" t="s">
        <v>9</v>
      </c>
      <c r="L5" s="6" t="s">
        <v>43</v>
      </c>
      <c r="M5" s="6" t="s">
        <v>46</v>
      </c>
    </row>
    <row r="6" spans="1:13" s="1" customFormat="1" x14ac:dyDescent="0.25">
      <c r="A6" s="1" t="s">
        <v>0</v>
      </c>
      <c r="B6" s="1" t="s">
        <v>20</v>
      </c>
      <c r="D6" s="1">
        <v>6042.7</v>
      </c>
      <c r="E6" s="1">
        <v>7215.23</v>
      </c>
      <c r="F6" s="1">
        <v>4418.4750000000004</v>
      </c>
      <c r="G6" s="1">
        <v>4879.4400000000005</v>
      </c>
      <c r="H6" s="1">
        <v>6498.165</v>
      </c>
      <c r="I6" s="1">
        <v>4244.1400000000003</v>
      </c>
      <c r="J6" s="1">
        <v>6708.73</v>
      </c>
      <c r="K6" s="1">
        <v>6422.1750000000002</v>
      </c>
      <c r="L6" s="1">
        <f>AVERAGE(D6:K6)</f>
        <v>5803.6318750000009</v>
      </c>
      <c r="M6" s="1">
        <v>399.52521841436925</v>
      </c>
    </row>
    <row r="7" spans="1:13" s="5" customFormat="1" x14ac:dyDescent="0.25">
      <c r="A7" s="3" t="s">
        <v>0</v>
      </c>
      <c r="B7" s="3" t="s">
        <v>15</v>
      </c>
      <c r="D7" s="3">
        <v>6627.8649999999998</v>
      </c>
      <c r="E7" s="3">
        <v>7740.8250000000007</v>
      </c>
      <c r="F7" s="3">
        <v>3036.94</v>
      </c>
      <c r="G7" s="3">
        <v>5306.9949999999999</v>
      </c>
      <c r="H7" s="3">
        <v>6626.5349999999999</v>
      </c>
      <c r="I7" s="3">
        <v>4720.4799999999996</v>
      </c>
      <c r="J7" s="3">
        <v>6689.17</v>
      </c>
      <c r="K7" s="3">
        <v>6152.1900000000005</v>
      </c>
      <c r="L7" s="3">
        <f>AVERAGE(D7:K7)</f>
        <v>5862.625</v>
      </c>
      <c r="M7" s="3">
        <v>518.60950987610033</v>
      </c>
    </row>
    <row r="8" spans="1:13" s="5" customFormat="1" x14ac:dyDescent="0.25">
      <c r="A8" s="3" t="s">
        <v>0</v>
      </c>
      <c r="B8" s="5" t="s">
        <v>16</v>
      </c>
      <c r="D8" s="3">
        <v>6006.165</v>
      </c>
      <c r="E8" s="3">
        <v>6585.085</v>
      </c>
      <c r="F8" s="3">
        <v>3890.9349999999999</v>
      </c>
      <c r="G8" s="3">
        <v>4409.2449999999999</v>
      </c>
      <c r="H8" s="3">
        <v>6338.7649999999994</v>
      </c>
      <c r="I8" s="3">
        <v>4280.1200000000008</v>
      </c>
      <c r="J8" s="3">
        <v>6617.1900000000005</v>
      </c>
      <c r="K8" s="3">
        <v>5563.8549999999996</v>
      </c>
      <c r="L8" s="3">
        <f>AVERAGE(D8:K8)</f>
        <v>5461.42</v>
      </c>
      <c r="M8" s="3">
        <v>392.89144889092108</v>
      </c>
    </row>
    <row r="9" spans="1:13" s="5" customFormat="1" x14ac:dyDescent="0.25">
      <c r="A9" s="3" t="s">
        <v>0</v>
      </c>
      <c r="B9" s="5" t="s">
        <v>17</v>
      </c>
      <c r="D9" s="3">
        <v>6311.95</v>
      </c>
      <c r="E9" s="3">
        <v>6284.98</v>
      </c>
      <c r="F9" s="3">
        <v>3132.93</v>
      </c>
      <c r="G9" s="3">
        <v>4568.97</v>
      </c>
      <c r="H9" s="3">
        <v>6931.66</v>
      </c>
      <c r="I9" s="3">
        <v>4342.0550000000003</v>
      </c>
      <c r="J9" s="3">
        <v>6819.88</v>
      </c>
      <c r="K9" s="3">
        <v>4940.96</v>
      </c>
      <c r="L9" s="3">
        <f t="shared" ref="L9:L12" si="0">AVERAGE(D9:K9)</f>
        <v>5416.6731250000003</v>
      </c>
      <c r="M9" s="3">
        <v>484.30440948382801</v>
      </c>
    </row>
    <row r="10" spans="1:13" s="5" customFormat="1" x14ac:dyDescent="0.25">
      <c r="A10" s="3" t="s">
        <v>0</v>
      </c>
      <c r="B10" s="5" t="s">
        <v>18</v>
      </c>
      <c r="D10" s="3">
        <v>6054.6849999999995</v>
      </c>
      <c r="E10" s="3">
        <v>4412.4750000000004</v>
      </c>
      <c r="F10" s="3">
        <v>2079.4249999999997</v>
      </c>
      <c r="G10" s="3">
        <v>5262.3</v>
      </c>
      <c r="H10" s="3">
        <v>6161.59</v>
      </c>
      <c r="I10" s="3">
        <v>4248.66</v>
      </c>
      <c r="J10" s="3">
        <v>5814.3250000000007</v>
      </c>
      <c r="K10" s="3">
        <v>3794.79</v>
      </c>
      <c r="L10" s="3">
        <f t="shared" si="0"/>
        <v>4728.53125</v>
      </c>
      <c r="M10" s="3">
        <v>490.91756129079914</v>
      </c>
    </row>
    <row r="11" spans="1:13" s="5" customFormat="1" x14ac:dyDescent="0.25">
      <c r="A11" s="3" t="s">
        <v>0</v>
      </c>
      <c r="B11" s="5" t="s">
        <v>19</v>
      </c>
      <c r="D11" s="3">
        <v>6454.2199999999993</v>
      </c>
      <c r="E11" s="3">
        <v>5191.7449999999999</v>
      </c>
      <c r="F11" s="3">
        <v>3936.9549999999999</v>
      </c>
      <c r="G11" s="3">
        <v>5725.87</v>
      </c>
      <c r="H11" s="3">
        <v>6304.43</v>
      </c>
      <c r="I11" s="3">
        <v>4441.4549999999999</v>
      </c>
      <c r="J11" s="3">
        <v>6672.0249999999996</v>
      </c>
      <c r="K11" s="3">
        <v>5786.6849999999995</v>
      </c>
      <c r="L11" s="3">
        <f t="shared" si="0"/>
        <v>5564.1731250000003</v>
      </c>
      <c r="M11" s="3">
        <v>345.64108124166489</v>
      </c>
    </row>
    <row r="12" spans="1:13" s="5" customFormat="1" x14ac:dyDescent="0.25">
      <c r="A12" s="5" t="s">
        <v>20</v>
      </c>
      <c r="B12" s="5" t="s">
        <v>20</v>
      </c>
      <c r="D12" s="3">
        <v>535.75</v>
      </c>
      <c r="E12" s="3">
        <v>220.27500000000001</v>
      </c>
      <c r="F12" s="3">
        <v>430.10500000000002</v>
      </c>
      <c r="G12" s="3">
        <v>577.02</v>
      </c>
      <c r="H12" s="3">
        <v>676.77</v>
      </c>
      <c r="I12" s="3">
        <v>712.32999999999993</v>
      </c>
      <c r="J12" s="3">
        <v>376.73</v>
      </c>
      <c r="K12" s="3">
        <v>590.01</v>
      </c>
      <c r="L12" s="3">
        <f t="shared" si="0"/>
        <v>514.87374999999997</v>
      </c>
      <c r="M12" s="3">
        <v>57.971769120455171</v>
      </c>
    </row>
    <row r="13" spans="1:13" s="5" customFormat="1" x14ac:dyDescent="0.25"/>
    <row r="14" spans="1:13" s="1" customFormat="1" x14ac:dyDescent="0.25">
      <c r="A14" s="1" t="s">
        <v>13</v>
      </c>
      <c r="B14" s="1" t="s">
        <v>14</v>
      </c>
      <c r="C14" s="1" t="s">
        <v>23</v>
      </c>
      <c r="D14" s="6" t="s">
        <v>22</v>
      </c>
      <c r="E14" s="6" t="s">
        <v>22</v>
      </c>
      <c r="F14" s="6" t="s">
        <v>22</v>
      </c>
      <c r="G14" s="6" t="s">
        <v>22</v>
      </c>
      <c r="H14" s="6" t="s">
        <v>22</v>
      </c>
      <c r="I14" s="6" t="s">
        <v>22</v>
      </c>
      <c r="J14" s="6" t="s">
        <v>22</v>
      </c>
      <c r="K14" s="6" t="s">
        <v>22</v>
      </c>
      <c r="L14" s="6" t="s">
        <v>22</v>
      </c>
      <c r="M14" s="6" t="s">
        <v>22</v>
      </c>
    </row>
    <row r="15" spans="1:13" s="1" customFormat="1" x14ac:dyDescent="0.25">
      <c r="C15" s="7" t="s">
        <v>12</v>
      </c>
      <c r="D15" s="6" t="s">
        <v>10</v>
      </c>
      <c r="E15" s="6" t="s">
        <v>3</v>
      </c>
      <c r="F15" s="6" t="s">
        <v>4</v>
      </c>
      <c r="G15" s="6" t="s">
        <v>5</v>
      </c>
      <c r="H15" s="6" t="s">
        <v>6</v>
      </c>
      <c r="I15" s="6" t="s">
        <v>7</v>
      </c>
      <c r="J15" s="6" t="s">
        <v>8</v>
      </c>
      <c r="K15" s="6" t="s">
        <v>9</v>
      </c>
      <c r="L15" s="6" t="s">
        <v>43</v>
      </c>
      <c r="M15" s="6" t="s">
        <v>46</v>
      </c>
    </row>
    <row r="16" spans="1:13" s="5" customFormat="1" x14ac:dyDescent="0.25">
      <c r="A16" s="1" t="s">
        <v>1</v>
      </c>
      <c r="B16" s="1" t="s">
        <v>20</v>
      </c>
      <c r="D16" s="1">
        <v>2308.5700000000002</v>
      </c>
      <c r="E16" s="1">
        <v>1867.52</v>
      </c>
      <c r="F16" s="1">
        <v>1847.6849999999999</v>
      </c>
      <c r="G16" s="1">
        <v>2649.5050000000001</v>
      </c>
      <c r="H16" s="1">
        <v>1978.1399999999999</v>
      </c>
      <c r="I16" s="1">
        <v>2121.2799999999997</v>
      </c>
      <c r="J16" s="1">
        <v>3004.04</v>
      </c>
      <c r="K16" s="1">
        <v>3152.2</v>
      </c>
      <c r="L16" s="1">
        <f>AVERAGE(D16:K16)</f>
        <v>2366.1174999999998</v>
      </c>
      <c r="M16" s="1">
        <v>181.08476057498606</v>
      </c>
    </row>
    <row r="17" spans="1:13" s="5" customFormat="1" x14ac:dyDescent="0.25">
      <c r="A17" s="3" t="s">
        <v>1</v>
      </c>
      <c r="B17" s="3" t="s">
        <v>15</v>
      </c>
      <c r="D17" s="3">
        <v>2061.9249999999997</v>
      </c>
      <c r="E17" s="3">
        <v>894.76</v>
      </c>
      <c r="F17" s="3">
        <v>1124.6300000000001</v>
      </c>
      <c r="G17" s="3">
        <v>1982.4549999999999</v>
      </c>
      <c r="H17" s="3">
        <v>2089.895</v>
      </c>
      <c r="I17" s="3">
        <v>1799.5949999999998</v>
      </c>
      <c r="J17" s="3">
        <v>1393.4450000000002</v>
      </c>
      <c r="K17" s="3">
        <v>3050.12</v>
      </c>
      <c r="L17" s="3">
        <f>AVERAGE(D17:K17)</f>
        <v>1799.6031249999996</v>
      </c>
      <c r="M17" s="3">
        <v>238.65709204043006</v>
      </c>
    </row>
    <row r="18" spans="1:13" s="5" customFormat="1" x14ac:dyDescent="0.25">
      <c r="A18" s="3" t="s">
        <v>1</v>
      </c>
      <c r="B18" s="5" t="s">
        <v>16</v>
      </c>
      <c r="D18" s="3">
        <v>1874.1</v>
      </c>
      <c r="E18" s="3">
        <v>831.69</v>
      </c>
      <c r="F18" s="3">
        <v>972.125</v>
      </c>
      <c r="G18" s="3">
        <v>1799.885</v>
      </c>
      <c r="H18" s="3">
        <v>1375.9549999999999</v>
      </c>
      <c r="I18" s="3">
        <v>1418.3400000000001</v>
      </c>
      <c r="J18" s="3">
        <v>1852.625</v>
      </c>
      <c r="K18" s="3">
        <v>1699.5349999999999</v>
      </c>
      <c r="L18" s="3">
        <f t="shared" ref="L18:L22" si="1">AVERAGE(D18:K18)</f>
        <v>1478.0318750000001</v>
      </c>
      <c r="M18" s="3">
        <v>142.52352132297759</v>
      </c>
    </row>
    <row r="19" spans="1:13" s="5" customFormat="1" x14ac:dyDescent="0.25">
      <c r="A19" s="3" t="s">
        <v>1</v>
      </c>
      <c r="B19" s="5" t="s">
        <v>17</v>
      </c>
      <c r="D19" s="3">
        <v>2101.86</v>
      </c>
      <c r="E19" s="3">
        <v>1113.4000000000001</v>
      </c>
      <c r="F19" s="3">
        <v>1147.6399999999999</v>
      </c>
      <c r="G19" s="3">
        <v>1508.865</v>
      </c>
      <c r="H19" s="3">
        <v>1436.5050000000001</v>
      </c>
      <c r="I19" s="3">
        <v>1507.88</v>
      </c>
      <c r="J19" s="3">
        <v>2205.9449999999997</v>
      </c>
      <c r="K19" s="3">
        <v>2660.61</v>
      </c>
      <c r="L19" s="3">
        <f t="shared" si="1"/>
        <v>1710.338125</v>
      </c>
      <c r="M19" s="3">
        <v>195.09438134193965</v>
      </c>
    </row>
    <row r="20" spans="1:13" s="5" customFormat="1" x14ac:dyDescent="0.25">
      <c r="A20" s="3" t="s">
        <v>1</v>
      </c>
      <c r="B20" s="5" t="s">
        <v>18</v>
      </c>
      <c r="D20" s="3">
        <v>962.42500000000007</v>
      </c>
      <c r="E20" s="3">
        <v>803.45</v>
      </c>
      <c r="F20" s="3">
        <v>932.57500000000005</v>
      </c>
      <c r="G20" s="3">
        <v>1350.5549999999998</v>
      </c>
      <c r="H20" s="3">
        <v>1092.8699999999999</v>
      </c>
      <c r="I20" s="3">
        <v>1584.53</v>
      </c>
      <c r="J20" s="3">
        <v>1447.1100000000001</v>
      </c>
      <c r="K20" s="3">
        <v>1700.4650000000001</v>
      </c>
      <c r="L20" s="3">
        <f t="shared" si="1"/>
        <v>1234.2474999999999</v>
      </c>
      <c r="M20" s="3">
        <v>117.21182883459326</v>
      </c>
    </row>
    <row r="21" spans="1:13" s="5" customFormat="1" x14ac:dyDescent="0.25">
      <c r="A21" s="3" t="s">
        <v>1</v>
      </c>
      <c r="B21" s="5" t="s">
        <v>19</v>
      </c>
      <c r="D21" s="3">
        <v>1409.21</v>
      </c>
      <c r="E21" s="3">
        <v>794.74</v>
      </c>
      <c r="F21" s="3">
        <v>926.85500000000002</v>
      </c>
      <c r="G21" s="3">
        <v>1189.53</v>
      </c>
      <c r="H21" s="3">
        <v>1438.65</v>
      </c>
      <c r="I21" s="3">
        <v>1093.2</v>
      </c>
      <c r="J21" s="3">
        <v>2114.5500000000002</v>
      </c>
      <c r="K21" s="3">
        <v>1595.4949999999999</v>
      </c>
      <c r="L21" s="3">
        <f t="shared" si="1"/>
        <v>1320.2787499999999</v>
      </c>
      <c r="M21" s="3">
        <v>148.09290894313983</v>
      </c>
    </row>
    <row r="22" spans="1:13" s="5" customFormat="1" x14ac:dyDescent="0.25">
      <c r="A22" s="5" t="s">
        <v>20</v>
      </c>
      <c r="B22" s="5" t="s">
        <v>20</v>
      </c>
      <c r="D22" s="3">
        <v>463.18</v>
      </c>
      <c r="E22" s="3">
        <v>220.27500000000001</v>
      </c>
      <c r="F22" s="3">
        <v>430.10500000000002</v>
      </c>
      <c r="G22" s="3">
        <v>577.02</v>
      </c>
      <c r="H22" s="3">
        <v>676.77</v>
      </c>
      <c r="I22" s="3">
        <v>712.32999999999993</v>
      </c>
      <c r="J22" s="3">
        <v>376.73</v>
      </c>
      <c r="K22" s="3">
        <v>590.01</v>
      </c>
      <c r="L22" s="3">
        <f t="shared" si="1"/>
        <v>505.80250000000001</v>
      </c>
      <c r="M22" s="3">
        <v>58.2143180411828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F35" sqref="F35"/>
    </sheetView>
  </sheetViews>
  <sheetFormatPr defaultRowHeight="15" x14ac:dyDescent="0.25"/>
  <cols>
    <col min="1" max="1" width="11.28515625" style="5" customWidth="1"/>
    <col min="2" max="2" width="17.7109375" style="4" bestFit="1" customWidth="1"/>
    <col min="3" max="3" width="7.85546875" style="4" bestFit="1" customWidth="1"/>
    <col min="4" max="11" width="8.28515625" style="5" bestFit="1" customWidth="1"/>
    <col min="12" max="12" width="9.140625" style="5"/>
    <col min="13" max="13" width="8.140625" style="5" bestFit="1" customWidth="1"/>
    <col min="14" max="16384" width="9.140625" style="5"/>
  </cols>
  <sheetData>
    <row r="1" spans="1:13" s="1" customFormat="1" x14ac:dyDescent="0.25">
      <c r="A1" s="1" t="s">
        <v>26</v>
      </c>
      <c r="J1" s="2"/>
    </row>
    <row r="2" spans="1:13" s="5" customFormat="1" ht="17.25" x14ac:dyDescent="0.25">
      <c r="A2" s="3" t="s">
        <v>45</v>
      </c>
      <c r="B2" s="4"/>
      <c r="C2" s="4"/>
    </row>
    <row r="4" spans="1:13" s="1" customFormat="1" x14ac:dyDescent="0.25">
      <c r="A4" s="1" t="s">
        <v>13</v>
      </c>
      <c r="B4" s="1" t="s">
        <v>14</v>
      </c>
      <c r="C4" s="1" t="s">
        <v>23</v>
      </c>
      <c r="D4" s="6" t="s">
        <v>25</v>
      </c>
      <c r="E4" s="6" t="s">
        <v>25</v>
      </c>
      <c r="F4" s="6" t="s">
        <v>25</v>
      </c>
      <c r="G4" s="6" t="s">
        <v>25</v>
      </c>
      <c r="H4" s="6" t="s">
        <v>25</v>
      </c>
      <c r="I4" s="6" t="s">
        <v>25</v>
      </c>
      <c r="J4" s="6" t="s">
        <v>25</v>
      </c>
      <c r="K4" s="6" t="s">
        <v>25</v>
      </c>
      <c r="L4" s="6" t="s">
        <v>25</v>
      </c>
      <c r="M4" s="6" t="s">
        <v>25</v>
      </c>
    </row>
    <row r="5" spans="1:13" s="1" customFormat="1" x14ac:dyDescent="0.25">
      <c r="C5" s="7" t="s">
        <v>12</v>
      </c>
      <c r="D5" s="6" t="s">
        <v>10</v>
      </c>
      <c r="E5" s="6" t="s">
        <v>3</v>
      </c>
      <c r="F5" s="6" t="s">
        <v>4</v>
      </c>
      <c r="G5" s="6" t="s">
        <v>5</v>
      </c>
      <c r="H5" s="6" t="s">
        <v>6</v>
      </c>
      <c r="I5" s="6" t="s">
        <v>7</v>
      </c>
      <c r="J5" s="6" t="s">
        <v>8</v>
      </c>
      <c r="K5" s="6" t="s">
        <v>9</v>
      </c>
      <c r="L5" s="6" t="s">
        <v>43</v>
      </c>
      <c r="M5" s="6" t="s">
        <v>46</v>
      </c>
    </row>
    <row r="6" spans="1:13" s="1" customFormat="1" x14ac:dyDescent="0.25">
      <c r="A6" s="1" t="s">
        <v>0</v>
      </c>
      <c r="B6" s="1" t="s">
        <v>20</v>
      </c>
      <c r="D6" s="1">
        <v>585.45000000000005</v>
      </c>
      <c r="E6" s="1">
        <v>661.81500000000005</v>
      </c>
      <c r="F6" s="1">
        <v>279.19</v>
      </c>
      <c r="G6" s="1">
        <v>201.59</v>
      </c>
      <c r="H6" s="1">
        <v>290.36500000000001</v>
      </c>
      <c r="I6" s="1">
        <v>169.17500000000001</v>
      </c>
      <c r="J6" s="1">
        <v>140.9</v>
      </c>
      <c r="K6" s="1">
        <v>188.6</v>
      </c>
      <c r="L6" s="1">
        <f>AVERAGE(D6:K6)</f>
        <v>314.635625</v>
      </c>
      <c r="M6" s="1">
        <v>70.168999135489614</v>
      </c>
    </row>
    <row r="7" spans="1:13" s="5" customFormat="1" x14ac:dyDescent="0.25">
      <c r="A7" s="3" t="s">
        <v>0</v>
      </c>
      <c r="B7" s="3" t="s">
        <v>15</v>
      </c>
      <c r="D7" s="3">
        <v>681.99</v>
      </c>
      <c r="E7" s="3">
        <v>724.87</v>
      </c>
      <c r="F7" s="3">
        <v>255.125</v>
      </c>
      <c r="G7" s="3">
        <v>192.83500000000001</v>
      </c>
      <c r="H7" s="3">
        <v>255.67500000000001</v>
      </c>
      <c r="I7" s="3">
        <v>157.26499999999999</v>
      </c>
      <c r="J7" s="3">
        <v>148.92000000000002</v>
      </c>
      <c r="K7" s="3">
        <v>165.32</v>
      </c>
      <c r="L7" s="3">
        <f>AVERAGE(D7:K7)</f>
        <v>322.75000000000006</v>
      </c>
      <c r="M7" s="3">
        <v>84.419269814843943</v>
      </c>
    </row>
    <row r="8" spans="1:13" s="5" customFormat="1" x14ac:dyDescent="0.25">
      <c r="A8" s="3" t="s">
        <v>0</v>
      </c>
      <c r="B8" s="5" t="s">
        <v>16</v>
      </c>
      <c r="D8" s="3">
        <v>659.06999999999994</v>
      </c>
      <c r="E8" s="3">
        <v>616.52499999999998</v>
      </c>
      <c r="F8" s="3">
        <v>248.47000000000003</v>
      </c>
      <c r="G8" s="3">
        <v>189.95</v>
      </c>
      <c r="H8" s="3">
        <v>234.92000000000002</v>
      </c>
      <c r="I8" s="3">
        <v>157.92000000000002</v>
      </c>
      <c r="J8" s="3">
        <v>143.66500000000002</v>
      </c>
      <c r="K8" s="3">
        <v>181.71499999999997</v>
      </c>
      <c r="L8" s="3">
        <f>AVERAGE(D8:K8)</f>
        <v>304.02937500000002</v>
      </c>
      <c r="M8" s="3">
        <v>73.994437927053795</v>
      </c>
    </row>
    <row r="9" spans="1:13" s="5" customFormat="1" x14ac:dyDescent="0.25">
      <c r="A9" s="3" t="s">
        <v>0</v>
      </c>
      <c r="B9" s="5" t="s">
        <v>17</v>
      </c>
      <c r="D9" s="3">
        <v>647.78499999999997</v>
      </c>
      <c r="E9" s="3">
        <v>586.43000000000006</v>
      </c>
      <c r="F9" s="3">
        <v>262.92</v>
      </c>
      <c r="G9" s="3">
        <v>207.125</v>
      </c>
      <c r="H9" s="3">
        <v>245.88</v>
      </c>
      <c r="I9" s="3">
        <v>157.01</v>
      </c>
      <c r="J9" s="3">
        <v>151.89499999999998</v>
      </c>
      <c r="K9" s="3">
        <v>202.685</v>
      </c>
      <c r="L9" s="3">
        <f t="shared" ref="L9:L12" si="0">AVERAGE(D9:K9)</f>
        <v>307.71625000000006</v>
      </c>
      <c r="M9" s="3">
        <v>69.088624992455934</v>
      </c>
    </row>
    <row r="10" spans="1:13" s="5" customFormat="1" x14ac:dyDescent="0.25">
      <c r="A10" s="3" t="s">
        <v>0</v>
      </c>
      <c r="B10" s="5" t="s">
        <v>18</v>
      </c>
      <c r="D10" s="3">
        <v>552.82500000000005</v>
      </c>
      <c r="E10" s="3">
        <v>377.11500000000001</v>
      </c>
      <c r="F10" s="3">
        <v>149.655</v>
      </c>
      <c r="G10" s="3">
        <v>217.41499999999999</v>
      </c>
      <c r="H10" s="3">
        <v>256.38</v>
      </c>
      <c r="I10" s="3">
        <v>149.82499999999999</v>
      </c>
      <c r="J10" s="3">
        <v>133.81</v>
      </c>
      <c r="K10" s="3">
        <v>188.01999999999998</v>
      </c>
      <c r="L10" s="3">
        <f t="shared" si="0"/>
        <v>253.13062499999998</v>
      </c>
      <c r="M10" s="3">
        <v>51.118047924435785</v>
      </c>
    </row>
    <row r="11" spans="1:13" s="5" customFormat="1" x14ac:dyDescent="0.25">
      <c r="A11" s="3" t="s">
        <v>0</v>
      </c>
      <c r="B11" s="5" t="s">
        <v>19</v>
      </c>
      <c r="D11" s="3">
        <v>590.40499999999997</v>
      </c>
      <c r="E11" s="3">
        <v>431.03500000000003</v>
      </c>
      <c r="F11" s="3">
        <v>278.25</v>
      </c>
      <c r="G11" s="3">
        <v>162.54000000000002</v>
      </c>
      <c r="H11" s="3">
        <v>231.11</v>
      </c>
      <c r="I11" s="3">
        <v>156.29500000000002</v>
      </c>
      <c r="J11" s="3">
        <v>138.46</v>
      </c>
      <c r="K11" s="3">
        <v>171.28</v>
      </c>
      <c r="L11" s="3">
        <f t="shared" si="0"/>
        <v>269.92187500000006</v>
      </c>
      <c r="M11" s="3">
        <v>56.961291625929555</v>
      </c>
    </row>
    <row r="12" spans="1:13" s="5" customFormat="1" x14ac:dyDescent="0.25">
      <c r="A12" s="5" t="s">
        <v>20</v>
      </c>
      <c r="B12" s="5" t="s">
        <v>20</v>
      </c>
      <c r="D12" s="3">
        <v>539.06500000000005</v>
      </c>
      <c r="E12" s="3">
        <v>352.79500000000002</v>
      </c>
      <c r="F12" s="3">
        <v>116.94499999999999</v>
      </c>
      <c r="G12" s="3">
        <v>173.495</v>
      </c>
      <c r="H12" s="3">
        <v>190.745</v>
      </c>
      <c r="I12" s="3">
        <v>136.255</v>
      </c>
      <c r="J12" s="3">
        <v>113.64500000000001</v>
      </c>
      <c r="K12" s="3">
        <v>165</v>
      </c>
      <c r="L12" s="3">
        <f t="shared" si="0"/>
        <v>223.49312500000002</v>
      </c>
      <c r="M12" s="3">
        <v>52.496238810317742</v>
      </c>
    </row>
    <row r="13" spans="1:13" s="5" customFormat="1" x14ac:dyDescent="0.25"/>
    <row r="14" spans="1:13" s="1" customFormat="1" x14ac:dyDescent="0.25">
      <c r="A14" s="1" t="s">
        <v>13</v>
      </c>
      <c r="B14" s="1" t="s">
        <v>14</v>
      </c>
      <c r="C14" s="1" t="s">
        <v>23</v>
      </c>
      <c r="D14" s="6" t="s">
        <v>25</v>
      </c>
      <c r="E14" s="6" t="s">
        <v>25</v>
      </c>
      <c r="F14" s="6" t="s">
        <v>25</v>
      </c>
      <c r="G14" s="6" t="s">
        <v>25</v>
      </c>
      <c r="H14" s="6" t="s">
        <v>25</v>
      </c>
      <c r="I14" s="6" t="s">
        <v>25</v>
      </c>
      <c r="J14" s="6" t="s">
        <v>25</v>
      </c>
      <c r="K14" s="6" t="s">
        <v>25</v>
      </c>
      <c r="L14" s="6" t="s">
        <v>25</v>
      </c>
      <c r="M14" s="6" t="s">
        <v>25</v>
      </c>
    </row>
    <row r="15" spans="1:13" s="1" customFormat="1" x14ac:dyDescent="0.25">
      <c r="C15" s="7" t="s">
        <v>12</v>
      </c>
      <c r="D15" s="6" t="s">
        <v>10</v>
      </c>
      <c r="E15" s="6" t="s">
        <v>3</v>
      </c>
      <c r="F15" s="6" t="s">
        <v>4</v>
      </c>
      <c r="G15" s="6" t="s">
        <v>5</v>
      </c>
      <c r="H15" s="6" t="s">
        <v>6</v>
      </c>
      <c r="I15" s="6" t="s">
        <v>7</v>
      </c>
      <c r="J15" s="6" t="s">
        <v>8</v>
      </c>
      <c r="K15" s="6" t="s">
        <v>9</v>
      </c>
      <c r="L15" s="6" t="s">
        <v>43</v>
      </c>
      <c r="M15" s="6" t="s">
        <v>46</v>
      </c>
    </row>
    <row r="16" spans="1:13" s="5" customFormat="1" x14ac:dyDescent="0.25">
      <c r="A16" s="1" t="s">
        <v>1</v>
      </c>
      <c r="B16" s="1" t="s">
        <v>20</v>
      </c>
      <c r="D16" s="1">
        <v>891.41000000000008</v>
      </c>
      <c r="E16" s="1">
        <v>473.59</v>
      </c>
      <c r="F16" s="1">
        <v>171.23</v>
      </c>
      <c r="G16" s="1">
        <v>246.24</v>
      </c>
      <c r="H16" s="1">
        <v>218.74</v>
      </c>
      <c r="I16" s="1">
        <v>132.71</v>
      </c>
      <c r="J16" s="1">
        <v>128.79000000000002</v>
      </c>
      <c r="K16" s="1">
        <v>204.97</v>
      </c>
      <c r="L16" s="1">
        <f>AVERAGE(D16:K16)</f>
        <v>308.45999999999998</v>
      </c>
      <c r="M16" s="1">
        <v>91.78111097683913</v>
      </c>
    </row>
    <row r="17" spans="1:13" s="5" customFormat="1" x14ac:dyDescent="0.25">
      <c r="A17" s="3" t="s">
        <v>1</v>
      </c>
      <c r="B17" s="3" t="s">
        <v>15</v>
      </c>
      <c r="D17" s="3">
        <v>861.68000000000006</v>
      </c>
      <c r="E17" s="3">
        <v>475.9</v>
      </c>
      <c r="F17" s="3">
        <v>152.36500000000001</v>
      </c>
      <c r="G17" s="3">
        <v>185.63</v>
      </c>
      <c r="H17" s="3">
        <v>210.91500000000002</v>
      </c>
      <c r="I17" s="3">
        <v>146.79500000000002</v>
      </c>
      <c r="J17" s="3">
        <v>126.82499999999999</v>
      </c>
      <c r="K17" s="3">
        <v>172.495</v>
      </c>
      <c r="L17" s="3">
        <f>AVERAGE(D17:K17)</f>
        <v>291.57562499999995</v>
      </c>
      <c r="M17" s="3">
        <v>90.473859353315362</v>
      </c>
    </row>
    <row r="18" spans="1:13" s="5" customFormat="1" x14ac:dyDescent="0.25">
      <c r="A18" s="3" t="s">
        <v>1</v>
      </c>
      <c r="B18" s="5" t="s">
        <v>16</v>
      </c>
      <c r="D18" s="3">
        <v>814.03</v>
      </c>
      <c r="E18" s="3">
        <v>465.63</v>
      </c>
      <c r="F18" s="3">
        <v>154.01999999999998</v>
      </c>
      <c r="G18" s="3">
        <v>170.995</v>
      </c>
      <c r="H18" s="3">
        <v>212.47</v>
      </c>
      <c r="I18" s="3">
        <v>124.38</v>
      </c>
      <c r="J18" s="3">
        <v>133.4</v>
      </c>
      <c r="K18" s="3">
        <v>188.17500000000001</v>
      </c>
      <c r="L18" s="3">
        <f>AVERAGE(D18:K18)</f>
        <v>282.88749999999999</v>
      </c>
      <c r="M18" s="3">
        <v>85.150514101711153</v>
      </c>
    </row>
    <row r="19" spans="1:13" s="5" customFormat="1" x14ac:dyDescent="0.25">
      <c r="A19" s="3" t="s">
        <v>1</v>
      </c>
      <c r="B19" s="5" t="s">
        <v>17</v>
      </c>
      <c r="D19" s="3">
        <v>825.62</v>
      </c>
      <c r="E19" s="3">
        <v>250.07</v>
      </c>
      <c r="F19" s="3">
        <v>134.72999999999999</v>
      </c>
      <c r="G19" s="3">
        <v>177.19</v>
      </c>
      <c r="H19" s="3">
        <v>173.45</v>
      </c>
      <c r="I19" s="3">
        <v>118.30000000000001</v>
      </c>
      <c r="J19" s="3">
        <v>131.29</v>
      </c>
      <c r="K19" s="3">
        <v>157.33000000000001</v>
      </c>
      <c r="L19" s="3">
        <f t="shared" ref="L19:L22" si="1">AVERAGE(D19:K19)</f>
        <v>245.9975</v>
      </c>
      <c r="M19" s="3">
        <v>84.05815203837841</v>
      </c>
    </row>
    <row r="20" spans="1:13" s="5" customFormat="1" x14ac:dyDescent="0.25">
      <c r="A20" s="3" t="s">
        <v>1</v>
      </c>
      <c r="B20" s="5" t="s">
        <v>18</v>
      </c>
      <c r="D20" s="3">
        <v>840.59999999999991</v>
      </c>
      <c r="E20" s="3">
        <v>97.655000000000001</v>
      </c>
      <c r="F20" s="3">
        <v>110.61000000000001</v>
      </c>
      <c r="G20" s="3">
        <v>162.255</v>
      </c>
      <c r="H20" s="3">
        <v>208.32499999999999</v>
      </c>
      <c r="I20" s="3">
        <v>161.20499999999998</v>
      </c>
      <c r="J20" s="3">
        <v>137.31</v>
      </c>
      <c r="K20" s="3">
        <v>105.32</v>
      </c>
      <c r="L20" s="3">
        <f t="shared" si="1"/>
        <v>227.90999999999997</v>
      </c>
      <c r="M20" s="3">
        <v>88.488807554967096</v>
      </c>
    </row>
    <row r="21" spans="1:13" s="5" customFormat="1" x14ac:dyDescent="0.25">
      <c r="A21" s="3" t="s">
        <v>1</v>
      </c>
      <c r="B21" s="5" t="s">
        <v>19</v>
      </c>
      <c r="D21" s="3">
        <v>861.01</v>
      </c>
      <c r="E21" s="3">
        <v>96.54</v>
      </c>
      <c r="F21" s="3">
        <v>146.19999999999999</v>
      </c>
      <c r="G21" s="3">
        <v>164.48500000000001</v>
      </c>
      <c r="H21" s="3">
        <v>203.55</v>
      </c>
      <c r="I21" s="3">
        <v>135.83500000000001</v>
      </c>
      <c r="J21" s="3">
        <v>140.17000000000002</v>
      </c>
      <c r="K21" s="3">
        <v>140.06</v>
      </c>
      <c r="L21" s="3">
        <f t="shared" si="1"/>
        <v>235.98125000000002</v>
      </c>
      <c r="M21" s="3">
        <v>89.914535446713018</v>
      </c>
    </row>
    <row r="22" spans="1:13" s="5" customFormat="1" x14ac:dyDescent="0.25">
      <c r="A22" s="5" t="s">
        <v>20</v>
      </c>
      <c r="B22" s="5" t="s">
        <v>20</v>
      </c>
      <c r="D22" s="3">
        <v>717.68000000000006</v>
      </c>
      <c r="E22" s="3">
        <v>352.79500000000002</v>
      </c>
      <c r="F22" s="3">
        <v>116.94499999999999</v>
      </c>
      <c r="G22" s="3">
        <v>173.495</v>
      </c>
      <c r="H22" s="3">
        <v>190.745</v>
      </c>
      <c r="I22" s="3">
        <v>136.255</v>
      </c>
      <c r="J22" s="3">
        <v>113.64500000000001</v>
      </c>
      <c r="K22" s="3">
        <v>165</v>
      </c>
      <c r="L22" s="3">
        <f t="shared" si="1"/>
        <v>245.82</v>
      </c>
      <c r="M22" s="3">
        <v>72.5769332391005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F37" sqref="F37"/>
    </sheetView>
  </sheetViews>
  <sheetFormatPr defaultRowHeight="15" x14ac:dyDescent="0.25"/>
  <cols>
    <col min="1" max="1" width="11.28515625" style="5" customWidth="1"/>
    <col min="2" max="2" width="17.7109375" style="4" bestFit="1" customWidth="1"/>
    <col min="3" max="3" width="7.85546875" style="4" bestFit="1" customWidth="1"/>
    <col min="4" max="11" width="8.28515625" style="5" bestFit="1" customWidth="1"/>
    <col min="12" max="12" width="9.140625" style="5"/>
    <col min="13" max="13" width="8.140625" style="5" bestFit="1" customWidth="1"/>
    <col min="14" max="16384" width="9.140625" style="5"/>
  </cols>
  <sheetData>
    <row r="1" spans="1:13" s="1" customFormat="1" x14ac:dyDescent="0.25">
      <c r="A1" s="1" t="s">
        <v>28</v>
      </c>
      <c r="J1" s="2"/>
    </row>
    <row r="2" spans="1:13" s="5" customFormat="1" ht="17.25" x14ac:dyDescent="0.25">
      <c r="A2" s="3" t="s">
        <v>44</v>
      </c>
      <c r="B2" s="4"/>
      <c r="C2" s="4"/>
    </row>
    <row r="4" spans="1:13" s="1" customFormat="1" x14ac:dyDescent="0.25">
      <c r="A4" s="1" t="s">
        <v>13</v>
      </c>
      <c r="B4" s="1" t="s">
        <v>14</v>
      </c>
      <c r="C4" s="1" t="s">
        <v>23</v>
      </c>
      <c r="D4" s="6" t="s">
        <v>27</v>
      </c>
      <c r="E4" s="6" t="s">
        <v>27</v>
      </c>
      <c r="F4" s="6" t="s">
        <v>27</v>
      </c>
      <c r="G4" s="6" t="s">
        <v>27</v>
      </c>
      <c r="H4" s="6" t="s">
        <v>27</v>
      </c>
      <c r="I4" s="6" t="s">
        <v>27</v>
      </c>
      <c r="J4" s="6" t="s">
        <v>27</v>
      </c>
      <c r="K4" s="6" t="s">
        <v>27</v>
      </c>
      <c r="L4" s="6" t="s">
        <v>27</v>
      </c>
      <c r="M4" s="6" t="s">
        <v>27</v>
      </c>
    </row>
    <row r="5" spans="1:13" s="1" customFormat="1" x14ac:dyDescent="0.25">
      <c r="C5" s="7" t="s">
        <v>12</v>
      </c>
      <c r="D5" s="6" t="s">
        <v>10</v>
      </c>
      <c r="E5" s="6" t="s">
        <v>3</v>
      </c>
      <c r="F5" s="6" t="s">
        <v>4</v>
      </c>
      <c r="G5" s="6" t="s">
        <v>5</v>
      </c>
      <c r="H5" s="6" t="s">
        <v>6</v>
      </c>
      <c r="I5" s="6" t="s">
        <v>7</v>
      </c>
      <c r="J5" s="6" t="s">
        <v>8</v>
      </c>
      <c r="K5" s="6" t="s">
        <v>9</v>
      </c>
      <c r="L5" s="6" t="s">
        <v>43</v>
      </c>
      <c r="M5" s="6" t="s">
        <v>46</v>
      </c>
    </row>
    <row r="6" spans="1:13" s="1" customFormat="1" x14ac:dyDescent="0.25">
      <c r="A6" s="1" t="s">
        <v>0</v>
      </c>
      <c r="B6" s="1" t="s">
        <v>20</v>
      </c>
      <c r="D6" s="1">
        <v>362.80500000000001</v>
      </c>
      <c r="E6" s="1">
        <v>365.46500000000003</v>
      </c>
      <c r="F6" s="1">
        <v>314.18</v>
      </c>
      <c r="G6" s="1">
        <v>381.75</v>
      </c>
      <c r="H6" s="1">
        <v>379.94500000000005</v>
      </c>
      <c r="I6" s="1">
        <v>600.5</v>
      </c>
      <c r="J6" s="1">
        <v>406.52999999999992</v>
      </c>
      <c r="K6" s="1">
        <v>341.23999999999995</v>
      </c>
      <c r="L6" s="1">
        <f>AVERAGE(D6:K6)</f>
        <v>394.05187499999994</v>
      </c>
      <c r="M6" s="1">
        <v>31.078546558586059</v>
      </c>
    </row>
    <row r="7" spans="1:13" s="5" customFormat="1" x14ac:dyDescent="0.25">
      <c r="A7" s="3" t="s">
        <v>0</v>
      </c>
      <c r="B7" s="3" t="s">
        <v>15</v>
      </c>
      <c r="C7" s="4"/>
      <c r="D7" s="3">
        <v>358.315</v>
      </c>
      <c r="E7" s="3">
        <v>364.11500000000001</v>
      </c>
      <c r="F7" s="3">
        <v>307.40999999999997</v>
      </c>
      <c r="G7" s="3">
        <v>361.88499999999999</v>
      </c>
      <c r="H7" s="3">
        <v>389.68500000000006</v>
      </c>
      <c r="I7" s="3">
        <v>513.57999999999993</v>
      </c>
      <c r="J7" s="3">
        <v>372.99</v>
      </c>
      <c r="K7" s="3">
        <v>376.41500000000002</v>
      </c>
      <c r="L7" s="3">
        <f>AVERAGE(D7:K7)</f>
        <v>380.54937500000005</v>
      </c>
      <c r="M7" s="3">
        <v>20.838249181782182</v>
      </c>
    </row>
    <row r="8" spans="1:13" s="5" customFormat="1" x14ac:dyDescent="0.25">
      <c r="A8" s="3" t="s">
        <v>0</v>
      </c>
      <c r="B8" s="5" t="s">
        <v>16</v>
      </c>
      <c r="C8" s="4"/>
      <c r="D8" s="3">
        <v>345.06</v>
      </c>
      <c r="E8" s="3">
        <v>365.87</v>
      </c>
      <c r="F8" s="3">
        <v>318.8</v>
      </c>
      <c r="G8" s="3">
        <v>359.92999999999995</v>
      </c>
      <c r="H8" s="3">
        <v>485.48</v>
      </c>
      <c r="I8" s="3">
        <v>520.48</v>
      </c>
      <c r="J8" s="3">
        <v>380.97500000000008</v>
      </c>
      <c r="K8" s="3">
        <v>366.26999999999992</v>
      </c>
      <c r="L8" s="3">
        <f>AVERAGE(D8:K8)</f>
        <v>392.85812499999997</v>
      </c>
      <c r="M8" s="3">
        <v>25.10555526773593</v>
      </c>
    </row>
    <row r="9" spans="1:13" s="5" customFormat="1" x14ac:dyDescent="0.25">
      <c r="A9" s="3" t="s">
        <v>0</v>
      </c>
      <c r="B9" s="5" t="s">
        <v>17</v>
      </c>
      <c r="C9" s="4"/>
      <c r="D9" s="3">
        <v>379.73</v>
      </c>
      <c r="E9" s="3">
        <v>368.94999999999993</v>
      </c>
      <c r="F9" s="3">
        <v>303.69499999999999</v>
      </c>
      <c r="G9" s="3">
        <v>299.62</v>
      </c>
      <c r="H9" s="3">
        <v>441.09500000000003</v>
      </c>
      <c r="I9" s="3">
        <v>514.75</v>
      </c>
      <c r="J9" s="3">
        <v>378.66500000000002</v>
      </c>
      <c r="K9" s="3">
        <v>369.17</v>
      </c>
      <c r="L9" s="3">
        <f t="shared" ref="L9:L12" si="0">AVERAGE(D9:K9)</f>
        <v>381.95937500000002</v>
      </c>
      <c r="M9" s="3">
        <v>24.779056634828766</v>
      </c>
    </row>
    <row r="10" spans="1:13" s="5" customFormat="1" x14ac:dyDescent="0.25">
      <c r="A10" s="3" t="s">
        <v>0</v>
      </c>
      <c r="B10" s="5" t="s">
        <v>18</v>
      </c>
      <c r="C10" s="4"/>
      <c r="D10" s="3">
        <v>322.45500000000004</v>
      </c>
      <c r="E10" s="3">
        <v>482.70499999999993</v>
      </c>
      <c r="F10" s="3">
        <v>334.13499999999999</v>
      </c>
      <c r="G10" s="3">
        <v>369.9</v>
      </c>
      <c r="H10" s="3">
        <v>426.04000000000008</v>
      </c>
      <c r="I10" s="3">
        <v>490.6099999999999</v>
      </c>
      <c r="J10" s="3">
        <v>409.47499999999997</v>
      </c>
      <c r="K10" s="3">
        <v>365.14500000000004</v>
      </c>
      <c r="L10" s="3">
        <f t="shared" si="0"/>
        <v>400.05812500000002</v>
      </c>
      <c r="M10" s="3">
        <v>22.476346931224526</v>
      </c>
    </row>
    <row r="11" spans="1:13" s="5" customFormat="1" x14ac:dyDescent="0.25">
      <c r="A11" s="3" t="s">
        <v>0</v>
      </c>
      <c r="B11" s="5" t="s">
        <v>19</v>
      </c>
      <c r="C11" s="4"/>
      <c r="D11" s="3">
        <v>286.12</v>
      </c>
      <c r="E11" s="3">
        <v>328.63499999999999</v>
      </c>
      <c r="F11" s="3">
        <v>326.39</v>
      </c>
      <c r="G11" s="3">
        <v>333.71999999999991</v>
      </c>
      <c r="H11" s="3">
        <v>420.36</v>
      </c>
      <c r="I11" s="3">
        <v>501.06499999999994</v>
      </c>
      <c r="J11" s="3">
        <v>361.53500000000003</v>
      </c>
      <c r="K11" s="3">
        <v>300.33999999999997</v>
      </c>
      <c r="L11" s="3">
        <f t="shared" si="0"/>
        <v>357.270625</v>
      </c>
      <c r="M11" s="3">
        <v>25.109413385604967</v>
      </c>
    </row>
    <row r="12" spans="1:13" s="5" customFormat="1" x14ac:dyDescent="0.25">
      <c r="A12" s="5" t="s">
        <v>20</v>
      </c>
      <c r="B12" s="5" t="s">
        <v>20</v>
      </c>
      <c r="C12" s="4"/>
      <c r="D12" s="3">
        <v>1638.1100000000001</v>
      </c>
      <c r="E12" s="3">
        <v>1965.0350000000001</v>
      </c>
      <c r="F12" s="3">
        <v>1211.51</v>
      </c>
      <c r="G12" s="3">
        <v>1620.0250000000001</v>
      </c>
      <c r="H12" s="3">
        <v>1809.335</v>
      </c>
      <c r="I12" s="3">
        <v>1505.145</v>
      </c>
      <c r="J12" s="3">
        <v>2425.7950000000001</v>
      </c>
      <c r="K12" s="3">
        <v>1881.5050000000001</v>
      </c>
      <c r="L12" s="3">
        <f t="shared" si="0"/>
        <v>1757.0574999999999</v>
      </c>
      <c r="M12" s="3">
        <v>126.96266309290678</v>
      </c>
    </row>
    <row r="13" spans="1:13" s="5" customFormat="1" x14ac:dyDescent="0.25"/>
    <row r="14" spans="1:13" s="1" customFormat="1" x14ac:dyDescent="0.25">
      <c r="A14" s="1" t="s">
        <v>13</v>
      </c>
      <c r="B14" s="1" t="s">
        <v>14</v>
      </c>
      <c r="C14" s="1" t="s">
        <v>23</v>
      </c>
      <c r="D14" s="6" t="s">
        <v>27</v>
      </c>
      <c r="E14" s="6" t="s">
        <v>27</v>
      </c>
      <c r="F14" s="6" t="s">
        <v>27</v>
      </c>
      <c r="G14" s="6" t="s">
        <v>27</v>
      </c>
      <c r="H14" s="6" t="s">
        <v>27</v>
      </c>
      <c r="I14" s="6" t="s">
        <v>27</v>
      </c>
      <c r="J14" s="6" t="s">
        <v>27</v>
      </c>
      <c r="K14" s="6" t="s">
        <v>27</v>
      </c>
      <c r="L14" s="6" t="s">
        <v>27</v>
      </c>
      <c r="M14" s="6" t="s">
        <v>27</v>
      </c>
    </row>
    <row r="15" spans="1:13" s="1" customFormat="1" x14ac:dyDescent="0.25">
      <c r="C15" s="7" t="s">
        <v>12</v>
      </c>
      <c r="D15" s="6" t="s">
        <v>10</v>
      </c>
      <c r="E15" s="6" t="s">
        <v>3</v>
      </c>
      <c r="F15" s="6" t="s">
        <v>4</v>
      </c>
      <c r="G15" s="6" t="s">
        <v>5</v>
      </c>
      <c r="H15" s="6" t="s">
        <v>6</v>
      </c>
      <c r="I15" s="6" t="s">
        <v>7</v>
      </c>
      <c r="J15" s="6" t="s">
        <v>8</v>
      </c>
      <c r="K15" s="6" t="s">
        <v>9</v>
      </c>
      <c r="L15" s="6" t="s">
        <v>43</v>
      </c>
      <c r="M15" s="6" t="s">
        <v>46</v>
      </c>
    </row>
    <row r="16" spans="1:13" s="5" customFormat="1" x14ac:dyDescent="0.25">
      <c r="A16" s="1" t="s">
        <v>1</v>
      </c>
      <c r="B16" s="1" t="s">
        <v>20</v>
      </c>
      <c r="D16" s="1">
        <v>423.26000000000005</v>
      </c>
      <c r="E16" s="1">
        <v>608.63499999999999</v>
      </c>
      <c r="F16" s="1">
        <v>506</v>
      </c>
      <c r="G16" s="1">
        <v>471.84000000000003</v>
      </c>
      <c r="H16" s="1">
        <v>720.41499999999996</v>
      </c>
      <c r="I16" s="1">
        <v>530.20000000000005</v>
      </c>
      <c r="J16" s="1">
        <v>791.66</v>
      </c>
      <c r="K16" s="1">
        <v>456.07</v>
      </c>
      <c r="L16" s="1">
        <f>AVERAGE(D16:K16)</f>
        <v>563.51</v>
      </c>
      <c r="M16" s="1">
        <v>46.816821677301967</v>
      </c>
    </row>
    <row r="17" spans="1:13" s="5" customFormat="1" x14ac:dyDescent="0.25">
      <c r="A17" s="3" t="s">
        <v>1</v>
      </c>
      <c r="B17" s="3" t="s">
        <v>15</v>
      </c>
      <c r="D17" s="3">
        <v>530.10500000000002</v>
      </c>
      <c r="E17" s="3">
        <v>654</v>
      </c>
      <c r="F17" s="3">
        <v>509.43</v>
      </c>
      <c r="G17" s="3">
        <v>784.94999999999993</v>
      </c>
      <c r="H17" s="3">
        <v>703.88</v>
      </c>
      <c r="I17" s="3">
        <v>757.67499999999995</v>
      </c>
      <c r="J17" s="3">
        <v>858.28</v>
      </c>
      <c r="K17" s="3">
        <v>389.15499999999992</v>
      </c>
      <c r="L17" s="3">
        <f>AVERAGE(D17:K17)</f>
        <v>648.43437499999993</v>
      </c>
      <c r="M17" s="3">
        <v>56.42002263347706</v>
      </c>
    </row>
    <row r="18" spans="1:13" s="5" customFormat="1" x14ac:dyDescent="0.25">
      <c r="A18" s="3" t="s">
        <v>1</v>
      </c>
      <c r="B18" s="5" t="s">
        <v>16</v>
      </c>
      <c r="D18" s="3">
        <v>457.08499999999998</v>
      </c>
      <c r="E18" s="3"/>
      <c r="F18" s="3">
        <v>492.8</v>
      </c>
      <c r="G18" s="3">
        <v>701.2399999999999</v>
      </c>
      <c r="H18" s="3">
        <v>1019.5600000000001</v>
      </c>
      <c r="I18" s="3">
        <v>785.14</v>
      </c>
      <c r="J18" s="3">
        <v>957.70999999999992</v>
      </c>
      <c r="K18" s="3">
        <v>565.17000000000007</v>
      </c>
      <c r="L18" s="3">
        <f>AVERAGE(D18:K18)</f>
        <v>711.24357142857139</v>
      </c>
      <c r="M18" s="3">
        <v>83.810605042064978</v>
      </c>
    </row>
    <row r="19" spans="1:13" s="5" customFormat="1" x14ac:dyDescent="0.25">
      <c r="A19" s="3" t="s">
        <v>1</v>
      </c>
      <c r="B19" s="5" t="s">
        <v>17</v>
      </c>
      <c r="D19" s="3">
        <v>565.38499999999999</v>
      </c>
      <c r="E19" s="3"/>
      <c r="F19" s="3">
        <v>498.77499999999998</v>
      </c>
      <c r="G19" s="3">
        <v>844.1049999999999</v>
      </c>
      <c r="H19" s="3">
        <v>829.29000000000008</v>
      </c>
      <c r="I19" s="3">
        <v>598.13499999999999</v>
      </c>
      <c r="J19" s="3">
        <v>790.53499999999997</v>
      </c>
      <c r="K19" s="3">
        <v>515.10500000000002</v>
      </c>
      <c r="L19" s="3">
        <f t="shared" ref="L19:L22" si="1">AVERAGE(D19:K19)</f>
        <v>663.04714285714283</v>
      </c>
      <c r="M19" s="3">
        <v>57.589574927291586</v>
      </c>
    </row>
    <row r="20" spans="1:13" s="5" customFormat="1" x14ac:dyDescent="0.25">
      <c r="A20" s="3" t="s">
        <v>1</v>
      </c>
      <c r="B20" s="5" t="s">
        <v>18</v>
      </c>
      <c r="D20" s="3">
        <v>571.55999999999995</v>
      </c>
      <c r="E20" s="3">
        <v>1006.3050000000001</v>
      </c>
      <c r="F20" s="3">
        <v>479.51</v>
      </c>
      <c r="G20" s="3">
        <v>555.99999999999989</v>
      </c>
      <c r="H20" s="3">
        <v>1079.31</v>
      </c>
      <c r="I20" s="3">
        <v>954.94</v>
      </c>
      <c r="J20" s="3">
        <v>1026.69</v>
      </c>
      <c r="K20" s="3">
        <v>501.08499999999998</v>
      </c>
      <c r="L20" s="3">
        <f t="shared" si="1"/>
        <v>771.92500000000007</v>
      </c>
      <c r="M20" s="3">
        <v>93.870141566307225</v>
      </c>
    </row>
    <row r="21" spans="1:13" s="5" customFormat="1" x14ac:dyDescent="0.25">
      <c r="A21" s="3" t="s">
        <v>1</v>
      </c>
      <c r="B21" s="5" t="s">
        <v>19</v>
      </c>
      <c r="D21" s="3">
        <v>529.67999999999995</v>
      </c>
      <c r="E21" s="3">
        <v>1050.575</v>
      </c>
      <c r="F21" s="3">
        <v>573.63</v>
      </c>
      <c r="G21" s="3">
        <v>490.84499999999991</v>
      </c>
      <c r="H21" s="3">
        <v>973.51499999999999</v>
      </c>
      <c r="I21" s="3">
        <v>819.23</v>
      </c>
      <c r="J21" s="3">
        <v>1345.67</v>
      </c>
      <c r="K21" s="3">
        <v>585.31500000000005</v>
      </c>
      <c r="L21" s="3">
        <f t="shared" si="1"/>
        <v>796.05750000000012</v>
      </c>
      <c r="M21" s="3">
        <v>108.30506053916788</v>
      </c>
    </row>
    <row r="22" spans="1:13" s="5" customFormat="1" x14ac:dyDescent="0.25">
      <c r="A22" s="5" t="s">
        <v>20</v>
      </c>
      <c r="B22" s="5" t="s">
        <v>20</v>
      </c>
      <c r="D22" s="3">
        <v>1368.5550000000001</v>
      </c>
      <c r="E22" s="3">
        <v>1721.165</v>
      </c>
      <c r="F22" s="3">
        <v>1211.51</v>
      </c>
      <c r="G22" s="3">
        <v>1620.0250000000001</v>
      </c>
      <c r="H22" s="3">
        <v>1809.335</v>
      </c>
      <c r="I22" s="3">
        <v>1505.145</v>
      </c>
      <c r="J22" s="3">
        <v>2425.7950000000001</v>
      </c>
      <c r="K22" s="3">
        <v>1881.5050000000001</v>
      </c>
      <c r="L22" s="3">
        <f t="shared" si="1"/>
        <v>1692.879375</v>
      </c>
      <c r="M22" s="3">
        <v>131.2414391678748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H37" sqref="H37"/>
    </sheetView>
  </sheetViews>
  <sheetFormatPr defaultRowHeight="15" x14ac:dyDescent="0.25"/>
  <cols>
    <col min="1" max="1" width="11.28515625" style="5" customWidth="1"/>
    <col min="2" max="2" width="17.7109375" style="4" bestFit="1" customWidth="1"/>
    <col min="3" max="3" width="7.85546875" style="4" bestFit="1" customWidth="1"/>
    <col min="4" max="11" width="8.28515625" style="5" bestFit="1" customWidth="1"/>
    <col min="12" max="12" width="9.140625" style="5"/>
    <col min="13" max="13" width="8.140625" style="5" bestFit="1" customWidth="1"/>
    <col min="14" max="16384" width="9.140625" style="5"/>
  </cols>
  <sheetData>
    <row r="1" spans="1:13" s="1" customFormat="1" x14ac:dyDescent="0.25">
      <c r="A1" s="1" t="s">
        <v>30</v>
      </c>
      <c r="J1" s="2"/>
    </row>
    <row r="2" spans="1:13" s="5" customFormat="1" ht="17.25" x14ac:dyDescent="0.25">
      <c r="A2" s="3" t="s">
        <v>44</v>
      </c>
      <c r="B2" s="4"/>
      <c r="C2" s="4"/>
    </row>
    <row r="4" spans="1:13" s="1" customFormat="1" x14ac:dyDescent="0.25">
      <c r="A4" s="1" t="s">
        <v>13</v>
      </c>
      <c r="B4" s="1" t="s">
        <v>14</v>
      </c>
      <c r="C4" s="1" t="s">
        <v>23</v>
      </c>
      <c r="D4" s="6" t="s">
        <v>29</v>
      </c>
      <c r="E4" s="6" t="s">
        <v>29</v>
      </c>
      <c r="F4" s="6" t="s">
        <v>29</v>
      </c>
      <c r="G4" s="6" t="s">
        <v>29</v>
      </c>
      <c r="H4" s="6" t="s">
        <v>29</v>
      </c>
      <c r="I4" s="6" t="s">
        <v>29</v>
      </c>
      <c r="J4" s="6" t="s">
        <v>29</v>
      </c>
      <c r="K4" s="6" t="s">
        <v>29</v>
      </c>
      <c r="L4" s="6" t="s">
        <v>29</v>
      </c>
      <c r="M4" s="6" t="s">
        <v>29</v>
      </c>
    </row>
    <row r="5" spans="1:13" s="1" customFormat="1" x14ac:dyDescent="0.25">
      <c r="C5" s="7" t="s">
        <v>12</v>
      </c>
      <c r="D5" s="6" t="s">
        <v>10</v>
      </c>
      <c r="E5" s="6" t="s">
        <v>3</v>
      </c>
      <c r="F5" s="6" t="s">
        <v>4</v>
      </c>
      <c r="G5" s="6" t="s">
        <v>5</v>
      </c>
      <c r="H5" s="6" t="s">
        <v>6</v>
      </c>
      <c r="I5" s="6" t="s">
        <v>7</v>
      </c>
      <c r="J5" s="6" t="s">
        <v>8</v>
      </c>
      <c r="K5" s="6" t="s">
        <v>9</v>
      </c>
      <c r="L5" s="6" t="s">
        <v>43</v>
      </c>
      <c r="M5" s="6" t="s">
        <v>46</v>
      </c>
    </row>
    <row r="6" spans="1:13" s="1" customFormat="1" x14ac:dyDescent="0.25">
      <c r="A6" s="1" t="s">
        <v>0</v>
      </c>
      <c r="B6" s="1" t="s">
        <v>20</v>
      </c>
      <c r="D6" s="1">
        <v>3720.8500000000004</v>
      </c>
      <c r="E6" s="1">
        <v>14486.259999999998</v>
      </c>
      <c r="F6" s="1">
        <v>11027</v>
      </c>
      <c r="G6" s="1">
        <v>19514.66</v>
      </c>
      <c r="H6" s="1">
        <v>13881.905000000001</v>
      </c>
      <c r="I6" s="1">
        <v>7829.9350000000004</v>
      </c>
      <c r="J6" s="1">
        <v>13123.759999999998</v>
      </c>
      <c r="K6" s="1">
        <v>14787.055</v>
      </c>
      <c r="L6" s="1">
        <f>AVERAGE(D6:K6)</f>
        <v>12296.428124999999</v>
      </c>
      <c r="M6" s="1">
        <v>1697.693924349225</v>
      </c>
    </row>
    <row r="7" spans="1:13" s="5" customFormat="1" x14ac:dyDescent="0.25">
      <c r="A7" s="3" t="s">
        <v>0</v>
      </c>
      <c r="B7" s="3" t="s">
        <v>15</v>
      </c>
      <c r="D7" s="3">
        <v>1802.4</v>
      </c>
      <c r="E7" s="3">
        <v>10192.579999999998</v>
      </c>
      <c r="F7" s="3">
        <v>7199.7800000000007</v>
      </c>
      <c r="G7" s="3">
        <v>15517.555</v>
      </c>
      <c r="H7" s="3">
        <v>11324.595000000001</v>
      </c>
      <c r="I7" s="3">
        <v>7852.6699999999992</v>
      </c>
      <c r="J7" s="3">
        <v>7040.5700000000006</v>
      </c>
      <c r="K7" s="3">
        <v>8898.2049999999981</v>
      </c>
      <c r="L7" s="3">
        <f>AVERAGE(D7:K7)</f>
        <v>8728.5443749999995</v>
      </c>
      <c r="M7" s="3">
        <v>1394.6795521726865</v>
      </c>
    </row>
    <row r="8" spans="1:13" s="5" customFormat="1" x14ac:dyDescent="0.25">
      <c r="A8" s="3" t="s">
        <v>0</v>
      </c>
      <c r="B8" s="5" t="s">
        <v>16</v>
      </c>
      <c r="D8" s="3">
        <v>1758.58</v>
      </c>
      <c r="E8" s="3">
        <v>9204.5</v>
      </c>
      <c r="F8" s="3">
        <v>7218.07</v>
      </c>
      <c r="G8" s="3">
        <v>12174.285</v>
      </c>
      <c r="H8" s="3">
        <v>9389.8100000000013</v>
      </c>
      <c r="I8" s="3">
        <v>9217.5750000000007</v>
      </c>
      <c r="J8" s="3">
        <v>8383.7750000000015</v>
      </c>
      <c r="K8" s="3">
        <v>7901.87</v>
      </c>
      <c r="L8" s="3">
        <f>AVERAGE(D8:K8)</f>
        <v>8156.0581250000014</v>
      </c>
      <c r="M8" s="3">
        <v>1050.6660643351327</v>
      </c>
    </row>
    <row r="9" spans="1:13" s="5" customFormat="1" x14ac:dyDescent="0.25">
      <c r="A9" s="3" t="s">
        <v>0</v>
      </c>
      <c r="B9" s="5" t="s">
        <v>17</v>
      </c>
      <c r="D9" s="3">
        <v>3133.0750000000003</v>
      </c>
      <c r="E9" s="3">
        <v>14110.165000000001</v>
      </c>
      <c r="F9" s="3">
        <v>16907.32</v>
      </c>
      <c r="G9" s="3">
        <v>18902.025000000001</v>
      </c>
      <c r="H9" s="3">
        <v>8289.6949999999997</v>
      </c>
      <c r="I9" s="3">
        <v>9425.73</v>
      </c>
      <c r="J9" s="3">
        <v>14386.645</v>
      </c>
      <c r="K9" s="3">
        <v>15118.21</v>
      </c>
      <c r="L9" s="3">
        <f t="shared" ref="L9:L12" si="0">AVERAGE(D9:K9)</f>
        <v>12534.108124999999</v>
      </c>
      <c r="M9" s="3">
        <v>1833.8350683277163</v>
      </c>
    </row>
    <row r="10" spans="1:13" s="5" customFormat="1" x14ac:dyDescent="0.25">
      <c r="A10" s="3" t="s">
        <v>0</v>
      </c>
      <c r="B10" s="5" t="s">
        <v>18</v>
      </c>
      <c r="D10" s="3">
        <v>953.21999999999991</v>
      </c>
      <c r="E10" s="3">
        <v>6583.04</v>
      </c>
      <c r="F10" s="3">
        <v>4475.3700000000008</v>
      </c>
      <c r="G10" s="3">
        <v>12260.06</v>
      </c>
      <c r="H10" s="3">
        <v>7529.61</v>
      </c>
      <c r="I10" s="3">
        <v>8052.2349999999997</v>
      </c>
      <c r="J10" s="3">
        <v>5388.8450000000003</v>
      </c>
      <c r="K10" s="3">
        <v>7762.9450000000006</v>
      </c>
      <c r="L10" s="3">
        <f t="shared" si="0"/>
        <v>6625.6656250000005</v>
      </c>
      <c r="M10" s="3">
        <v>1151.2723769379636</v>
      </c>
    </row>
    <row r="11" spans="1:13" s="5" customFormat="1" x14ac:dyDescent="0.25">
      <c r="A11" s="3" t="s">
        <v>0</v>
      </c>
      <c r="B11" s="5" t="s">
        <v>19</v>
      </c>
      <c r="D11" s="3">
        <v>1319.4049999999997</v>
      </c>
      <c r="E11" s="3">
        <v>9434.41</v>
      </c>
      <c r="F11" s="3">
        <v>7455.33</v>
      </c>
      <c r="G11" s="3">
        <v>14685.449999999997</v>
      </c>
      <c r="H11" s="3">
        <v>6821.73</v>
      </c>
      <c r="I11" s="3">
        <v>11958.715</v>
      </c>
      <c r="J11" s="3">
        <v>7451.7949999999992</v>
      </c>
      <c r="K11" s="3">
        <v>9943.8949999999986</v>
      </c>
      <c r="L11" s="3">
        <f t="shared" si="0"/>
        <v>8633.8412499999995</v>
      </c>
      <c r="M11" s="3">
        <v>1399.0095476614838</v>
      </c>
    </row>
    <row r="12" spans="1:13" s="5" customFormat="1" x14ac:dyDescent="0.25">
      <c r="A12" s="5" t="s">
        <v>20</v>
      </c>
      <c r="B12" s="5" t="s">
        <v>20</v>
      </c>
      <c r="D12" s="3">
        <v>1016.65</v>
      </c>
      <c r="E12" s="3">
        <v>8545.0349999999999</v>
      </c>
      <c r="F12" s="3">
        <v>8096.0500000000011</v>
      </c>
      <c r="G12" s="3">
        <v>12039.215</v>
      </c>
      <c r="H12" s="3">
        <v>6485.2950000000001</v>
      </c>
      <c r="I12" s="3">
        <v>7972.7500000000009</v>
      </c>
      <c r="J12" s="3">
        <v>5674.4450000000006</v>
      </c>
      <c r="K12" s="3">
        <v>10617.504999999999</v>
      </c>
      <c r="L12" s="3">
        <f t="shared" si="0"/>
        <v>7555.868125</v>
      </c>
      <c r="M12" s="3">
        <v>1182.9541644898475</v>
      </c>
    </row>
    <row r="13" spans="1:13" s="5" customFormat="1" x14ac:dyDescent="0.25"/>
    <row r="14" spans="1:13" s="1" customFormat="1" x14ac:dyDescent="0.25">
      <c r="A14" s="1" t="s">
        <v>13</v>
      </c>
      <c r="B14" s="1" t="s">
        <v>14</v>
      </c>
      <c r="C14" s="1" t="s">
        <v>23</v>
      </c>
      <c r="D14" s="6" t="s">
        <v>29</v>
      </c>
      <c r="E14" s="6" t="s">
        <v>29</v>
      </c>
      <c r="F14" s="6" t="s">
        <v>29</v>
      </c>
      <c r="G14" s="6" t="s">
        <v>29</v>
      </c>
      <c r="H14" s="6" t="s">
        <v>29</v>
      </c>
      <c r="I14" s="6" t="s">
        <v>29</v>
      </c>
      <c r="J14" s="6" t="s">
        <v>29</v>
      </c>
      <c r="K14" s="6" t="s">
        <v>29</v>
      </c>
      <c r="L14" s="6" t="s">
        <v>29</v>
      </c>
      <c r="M14" s="6" t="s">
        <v>29</v>
      </c>
    </row>
    <row r="15" spans="1:13" s="1" customFormat="1" x14ac:dyDescent="0.25">
      <c r="C15" s="7" t="s">
        <v>12</v>
      </c>
      <c r="D15" s="6" t="s">
        <v>10</v>
      </c>
      <c r="E15" s="6" t="s">
        <v>3</v>
      </c>
      <c r="F15" s="6" t="s">
        <v>4</v>
      </c>
      <c r="G15" s="6" t="s">
        <v>5</v>
      </c>
      <c r="H15" s="6" t="s">
        <v>6</v>
      </c>
      <c r="I15" s="6" t="s">
        <v>7</v>
      </c>
      <c r="J15" s="6" t="s">
        <v>8</v>
      </c>
      <c r="K15" s="6" t="s">
        <v>9</v>
      </c>
      <c r="L15" s="6" t="s">
        <v>43</v>
      </c>
      <c r="M15" s="6" t="s">
        <v>46</v>
      </c>
    </row>
    <row r="16" spans="1:13" s="5" customFormat="1" x14ac:dyDescent="0.25">
      <c r="A16" s="1" t="s">
        <v>1</v>
      </c>
      <c r="B16" s="1" t="s">
        <v>20</v>
      </c>
      <c r="D16" s="1">
        <v>24468.159999999996</v>
      </c>
      <c r="E16" s="1">
        <v>56460.235000000001</v>
      </c>
      <c r="F16" s="1">
        <v>71723.14</v>
      </c>
      <c r="G16" s="1">
        <v>96079.760000000009</v>
      </c>
      <c r="H16" s="1"/>
      <c r="I16" s="1">
        <v>29272.194999999996</v>
      </c>
      <c r="J16" s="1">
        <v>37203.83</v>
      </c>
      <c r="K16" s="1">
        <v>72526.680000000008</v>
      </c>
      <c r="L16" s="1">
        <f>AVERAGE(D16:K16)</f>
        <v>55390.571428571428</v>
      </c>
      <c r="M16" s="1">
        <v>9983.6484640798953</v>
      </c>
    </row>
    <row r="17" spans="1:13" s="5" customFormat="1" x14ac:dyDescent="0.25">
      <c r="A17" s="3" t="s">
        <v>1</v>
      </c>
      <c r="B17" s="3" t="s">
        <v>15</v>
      </c>
      <c r="D17" s="3">
        <v>13319.145</v>
      </c>
      <c r="E17" s="3">
        <v>39109.370000000003</v>
      </c>
      <c r="F17" s="3">
        <v>35136.39</v>
      </c>
      <c r="G17" s="3">
        <v>59611.205000000002</v>
      </c>
      <c r="H17" s="3"/>
      <c r="I17" s="3">
        <v>19532.514999999999</v>
      </c>
      <c r="J17" s="3">
        <v>27823.424999999999</v>
      </c>
      <c r="K17" s="3">
        <v>39754.740000000005</v>
      </c>
      <c r="L17" s="3">
        <f>AVERAGE(D17:K17)</f>
        <v>33469.541428571429</v>
      </c>
      <c r="M17" s="3">
        <v>5752.0889755343678</v>
      </c>
    </row>
    <row r="18" spans="1:13" s="5" customFormat="1" x14ac:dyDescent="0.25">
      <c r="A18" s="3" t="s">
        <v>1</v>
      </c>
      <c r="B18" s="5" t="s">
        <v>16</v>
      </c>
      <c r="D18" s="3">
        <v>6040.2300000000005</v>
      </c>
      <c r="E18" s="3">
        <v>16294.954999999998</v>
      </c>
      <c r="F18" s="3">
        <v>29742.04</v>
      </c>
      <c r="G18" s="3">
        <v>27710.17</v>
      </c>
      <c r="H18" s="3"/>
      <c r="I18" s="3">
        <v>12013.014999999999</v>
      </c>
      <c r="J18" s="3">
        <v>22035.134999999998</v>
      </c>
      <c r="K18" s="3">
        <v>23150.544999999998</v>
      </c>
      <c r="L18" s="3">
        <f>AVERAGE(D18:K18)</f>
        <v>19569.441428571423</v>
      </c>
      <c r="M18" s="3">
        <v>3234.923177739814</v>
      </c>
    </row>
    <row r="19" spans="1:13" s="5" customFormat="1" x14ac:dyDescent="0.25">
      <c r="A19" s="3" t="s">
        <v>1</v>
      </c>
      <c r="B19" s="5" t="s">
        <v>17</v>
      </c>
      <c r="D19" s="3">
        <v>7814.4299999999994</v>
      </c>
      <c r="E19" s="3">
        <v>23712.37</v>
      </c>
      <c r="F19" s="3">
        <v>45586.434999999998</v>
      </c>
      <c r="G19" s="3">
        <v>79500.10500000001</v>
      </c>
      <c r="H19" s="3"/>
      <c r="I19" s="3">
        <v>15310.819999999996</v>
      </c>
      <c r="J19" s="3">
        <v>42646.005000000005</v>
      </c>
      <c r="K19" s="3">
        <v>44580.595000000001</v>
      </c>
      <c r="L19" s="3">
        <f t="shared" ref="L19:L22" si="1">AVERAGE(D19:K19)</f>
        <v>37021.537142857145</v>
      </c>
      <c r="M19" s="3">
        <v>9087.019095035721</v>
      </c>
    </row>
    <row r="20" spans="1:13" s="5" customFormat="1" x14ac:dyDescent="0.25">
      <c r="A20" s="3" t="s">
        <v>1</v>
      </c>
      <c r="B20" s="5" t="s">
        <v>18</v>
      </c>
      <c r="D20" s="3">
        <v>3391.16</v>
      </c>
      <c r="E20" s="3">
        <v>12309.365000000002</v>
      </c>
      <c r="F20" s="3">
        <v>11790.965</v>
      </c>
      <c r="G20" s="3">
        <v>19435.059999999998</v>
      </c>
      <c r="H20" s="3"/>
      <c r="I20" s="3">
        <v>4597.34</v>
      </c>
      <c r="J20" s="3">
        <v>10189.689999999999</v>
      </c>
      <c r="K20" s="3">
        <v>13684.099999999999</v>
      </c>
      <c r="L20" s="3">
        <f t="shared" si="1"/>
        <v>10771.097142857141</v>
      </c>
      <c r="M20" s="3">
        <v>2069.4663462058056</v>
      </c>
    </row>
    <row r="21" spans="1:13" s="5" customFormat="1" x14ac:dyDescent="0.25">
      <c r="A21" s="3" t="s">
        <v>1</v>
      </c>
      <c r="B21" s="5" t="s">
        <v>19</v>
      </c>
      <c r="D21" s="3">
        <v>3792.1149999999998</v>
      </c>
      <c r="E21" s="3">
        <v>11258.689999999999</v>
      </c>
      <c r="F21" s="3">
        <v>17068.504999999997</v>
      </c>
      <c r="G21" s="3">
        <v>41572.29</v>
      </c>
      <c r="H21" s="3"/>
      <c r="I21" s="3">
        <v>8276.4850000000006</v>
      </c>
      <c r="J21" s="3">
        <v>20210.935000000001</v>
      </c>
      <c r="K21" s="3">
        <v>24444.44</v>
      </c>
      <c r="L21" s="3">
        <f t="shared" si="1"/>
        <v>18089.065714285716</v>
      </c>
      <c r="M21" s="3">
        <v>4742.76403989546</v>
      </c>
    </row>
    <row r="22" spans="1:13" s="5" customFormat="1" x14ac:dyDescent="0.25">
      <c r="A22" s="5" t="s">
        <v>20</v>
      </c>
      <c r="B22" s="5" t="s">
        <v>20</v>
      </c>
      <c r="D22" s="3">
        <v>1388.5</v>
      </c>
      <c r="E22" s="3">
        <v>8545.0349999999999</v>
      </c>
      <c r="F22" s="3">
        <v>8096.0500000000011</v>
      </c>
      <c r="G22" s="3">
        <v>12039.215</v>
      </c>
      <c r="H22" s="3"/>
      <c r="I22" s="3">
        <v>7972.7500000000009</v>
      </c>
      <c r="J22" s="3">
        <v>5674.4450000000006</v>
      </c>
      <c r="K22" s="3">
        <v>10617.504999999999</v>
      </c>
      <c r="L22" s="3">
        <f t="shared" si="1"/>
        <v>7761.9285714285716</v>
      </c>
      <c r="M22" s="3">
        <v>1311.09744861196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H37" sqref="H37"/>
    </sheetView>
  </sheetViews>
  <sheetFormatPr defaultRowHeight="15" x14ac:dyDescent="0.25"/>
  <cols>
    <col min="1" max="1" width="11.28515625" style="5" customWidth="1"/>
    <col min="2" max="2" width="17.7109375" style="4" bestFit="1" customWidth="1"/>
    <col min="3" max="3" width="7.85546875" style="4" bestFit="1" customWidth="1"/>
    <col min="4" max="11" width="8.28515625" style="5" bestFit="1" customWidth="1"/>
    <col min="12" max="12" width="9.42578125" style="5" bestFit="1" customWidth="1"/>
    <col min="13" max="13" width="8.140625" style="5" bestFit="1" customWidth="1"/>
    <col min="14" max="16384" width="9.140625" style="5"/>
  </cols>
  <sheetData>
    <row r="1" spans="1:13" s="1" customFormat="1" x14ac:dyDescent="0.25">
      <c r="A1" s="1" t="s">
        <v>32</v>
      </c>
      <c r="J1" s="2"/>
    </row>
    <row r="2" spans="1:13" s="5" customFormat="1" ht="17.25" x14ac:dyDescent="0.25">
      <c r="A2" s="3" t="s">
        <v>44</v>
      </c>
      <c r="B2" s="4"/>
      <c r="C2" s="4"/>
    </row>
    <row r="4" spans="1:13" s="1" customFormat="1" x14ac:dyDescent="0.25">
      <c r="A4" s="1" t="s">
        <v>13</v>
      </c>
      <c r="B4" s="1" t="s">
        <v>14</v>
      </c>
      <c r="C4" s="1" t="s">
        <v>23</v>
      </c>
      <c r="D4" s="6" t="s">
        <v>31</v>
      </c>
      <c r="E4" s="6" t="s">
        <v>31</v>
      </c>
      <c r="F4" s="6" t="s">
        <v>31</v>
      </c>
      <c r="G4" s="6" t="s">
        <v>31</v>
      </c>
      <c r="H4" s="6" t="s">
        <v>31</v>
      </c>
      <c r="I4" s="6" t="s">
        <v>31</v>
      </c>
      <c r="J4" s="6" t="s">
        <v>31</v>
      </c>
      <c r="K4" s="6" t="s">
        <v>31</v>
      </c>
      <c r="L4" s="6" t="s">
        <v>31</v>
      </c>
      <c r="M4" s="6" t="s">
        <v>31</v>
      </c>
    </row>
    <row r="5" spans="1:13" s="1" customFormat="1" x14ac:dyDescent="0.25">
      <c r="C5" s="7" t="s">
        <v>12</v>
      </c>
      <c r="D5" s="6" t="s">
        <v>10</v>
      </c>
      <c r="E5" s="6" t="s">
        <v>3</v>
      </c>
      <c r="F5" s="6" t="s">
        <v>4</v>
      </c>
      <c r="G5" s="6" t="s">
        <v>5</v>
      </c>
      <c r="H5" s="6" t="s">
        <v>6</v>
      </c>
      <c r="I5" s="6" t="s">
        <v>7</v>
      </c>
      <c r="J5" s="6" t="s">
        <v>8</v>
      </c>
      <c r="K5" s="6" t="s">
        <v>9</v>
      </c>
      <c r="L5" s="6" t="s">
        <v>43</v>
      </c>
      <c r="M5" s="6" t="s">
        <v>46</v>
      </c>
    </row>
    <row r="6" spans="1:13" s="1" customFormat="1" x14ac:dyDescent="0.25">
      <c r="A6" s="1" t="s">
        <v>0</v>
      </c>
      <c r="B6" s="1" t="s">
        <v>20</v>
      </c>
      <c r="D6" s="1">
        <v>7687.4449999999997</v>
      </c>
      <c r="E6" s="1">
        <v>4600.0450000000001</v>
      </c>
      <c r="F6" s="1">
        <v>3939.6000000000004</v>
      </c>
      <c r="G6" s="1">
        <v>7199.4599999999991</v>
      </c>
      <c r="H6" s="1">
        <v>5521.1049999999996</v>
      </c>
      <c r="I6" s="1">
        <v>14198.710000000001</v>
      </c>
      <c r="J6" s="1">
        <v>6211.0550000000003</v>
      </c>
      <c r="K6" s="1">
        <v>4928.0999999999995</v>
      </c>
      <c r="L6" s="1">
        <f>AVERAGE(D6:K6)</f>
        <v>6785.69</v>
      </c>
      <c r="M6" s="1">
        <v>1151.0439887104353</v>
      </c>
    </row>
    <row r="7" spans="1:13" s="5" customFormat="1" x14ac:dyDescent="0.25">
      <c r="A7" s="3" t="s">
        <v>0</v>
      </c>
      <c r="B7" s="3" t="s">
        <v>15</v>
      </c>
      <c r="D7" s="3">
        <v>5167.95</v>
      </c>
      <c r="E7" s="3">
        <v>2540.83</v>
      </c>
      <c r="F7" s="3">
        <v>1493.7600000000002</v>
      </c>
      <c r="G7" s="3">
        <v>5355.1999999999989</v>
      </c>
      <c r="H7" s="3">
        <v>4176.1949999999997</v>
      </c>
      <c r="I7" s="3">
        <v>5531.6750000000002</v>
      </c>
      <c r="J7" s="3">
        <v>3460.69</v>
      </c>
      <c r="K7" s="3">
        <v>3003.4549999999999</v>
      </c>
      <c r="L7" s="3">
        <f>AVERAGE(D7:K7)</f>
        <v>3841.2193749999997</v>
      </c>
      <c r="M7" s="3">
        <v>518.7627824719782</v>
      </c>
    </row>
    <row r="8" spans="1:13" s="5" customFormat="1" x14ac:dyDescent="0.25">
      <c r="A8" s="3" t="s">
        <v>0</v>
      </c>
      <c r="B8" s="5" t="s">
        <v>16</v>
      </c>
      <c r="D8" s="3">
        <v>618.68000000000006</v>
      </c>
      <c r="E8" s="3">
        <v>0</v>
      </c>
      <c r="F8" s="3">
        <v>118.33999999999997</v>
      </c>
      <c r="G8" s="3">
        <v>18.489999999999981</v>
      </c>
      <c r="H8" s="3">
        <v>0</v>
      </c>
      <c r="I8" s="3">
        <v>878.11500000000001</v>
      </c>
      <c r="J8" s="3">
        <v>143.51999999999998</v>
      </c>
      <c r="K8" s="3">
        <v>745.67499999999995</v>
      </c>
      <c r="L8" s="3">
        <f>AVERAGE(D8:K8)</f>
        <v>315.35249999999996</v>
      </c>
      <c r="M8" s="3">
        <v>130.19550774700332</v>
      </c>
    </row>
    <row r="9" spans="1:13" s="5" customFormat="1" x14ac:dyDescent="0.25">
      <c r="A9" s="3" t="s">
        <v>0</v>
      </c>
      <c r="B9" s="5" t="s">
        <v>17</v>
      </c>
      <c r="D9" s="3">
        <v>6961.0449999999992</v>
      </c>
      <c r="E9" s="3">
        <v>5462.76</v>
      </c>
      <c r="F9" s="3">
        <v>5466.68</v>
      </c>
      <c r="G9" s="3">
        <v>7171.2449999999999</v>
      </c>
      <c r="H9" s="3">
        <v>5419.05</v>
      </c>
      <c r="I9" s="3">
        <v>13763.19</v>
      </c>
      <c r="J9" s="3">
        <v>6922.66</v>
      </c>
      <c r="K9" s="3">
        <v>4579.4949999999999</v>
      </c>
      <c r="L9" s="3">
        <f>AVERAGE(D9:K9)</f>
        <v>6968.2656250000009</v>
      </c>
      <c r="M9" s="3">
        <v>1025.0603695359835</v>
      </c>
    </row>
    <row r="10" spans="1:13" s="5" customFormat="1" x14ac:dyDescent="0.25">
      <c r="A10" s="3" t="s">
        <v>0</v>
      </c>
      <c r="B10" s="5" t="s">
        <v>18</v>
      </c>
      <c r="D10" s="3">
        <v>195.5</v>
      </c>
      <c r="E10" s="3">
        <v>25.419999999999987</v>
      </c>
      <c r="F10" s="3">
        <v>0</v>
      </c>
      <c r="G10" s="3">
        <v>0</v>
      </c>
      <c r="H10" s="3">
        <v>0</v>
      </c>
      <c r="I10" s="3">
        <v>262.68</v>
      </c>
      <c r="J10" s="3">
        <v>4.4200000000000159</v>
      </c>
      <c r="K10" s="3">
        <v>417.26999999999992</v>
      </c>
      <c r="L10" s="3">
        <f t="shared" ref="L10:L12" si="0">AVERAGE(D10:K10)</f>
        <v>113.16125</v>
      </c>
      <c r="M10" s="3">
        <v>56.624901464357642</v>
      </c>
    </row>
    <row r="11" spans="1:13" s="5" customFormat="1" x14ac:dyDescent="0.25">
      <c r="A11" s="3" t="s">
        <v>0</v>
      </c>
      <c r="B11" s="5" t="s">
        <v>19</v>
      </c>
      <c r="D11" s="3">
        <v>4367.2449999999999</v>
      </c>
      <c r="E11" s="3">
        <v>4875.0749999999998</v>
      </c>
      <c r="F11" s="3">
        <v>1899.8150000000001</v>
      </c>
      <c r="G11" s="3">
        <v>4253.5949999999993</v>
      </c>
      <c r="H11" s="3">
        <v>3488.1499999999996</v>
      </c>
      <c r="I11" s="3">
        <v>5769.4650000000001</v>
      </c>
      <c r="J11" s="3">
        <v>2776.2799999999997</v>
      </c>
      <c r="K11" s="3">
        <v>2723.645</v>
      </c>
      <c r="L11" s="3">
        <f t="shared" si="0"/>
        <v>3769.1587499999996</v>
      </c>
      <c r="M11" s="3">
        <v>452.55190458896385</v>
      </c>
    </row>
    <row r="12" spans="1:13" s="5" customFormat="1" x14ac:dyDescent="0.25">
      <c r="A12" s="5" t="s">
        <v>20</v>
      </c>
      <c r="B12" s="5" t="s">
        <v>20</v>
      </c>
      <c r="D12" s="3">
        <v>11.180000000000007</v>
      </c>
      <c r="E12" s="3">
        <v>0</v>
      </c>
      <c r="F12" s="3">
        <v>0</v>
      </c>
      <c r="G12" s="3">
        <v>0</v>
      </c>
      <c r="H12" s="3">
        <v>0</v>
      </c>
      <c r="I12" s="3">
        <v>76.275000000000034</v>
      </c>
      <c r="J12" s="3">
        <v>0</v>
      </c>
      <c r="K12" s="3">
        <v>0</v>
      </c>
      <c r="L12" s="3">
        <f t="shared" si="0"/>
        <v>10.931875000000005</v>
      </c>
      <c r="M12" s="3">
        <v>9.4366505264570542</v>
      </c>
    </row>
    <row r="13" spans="1:13" s="5" customFormat="1" x14ac:dyDescent="0.25"/>
    <row r="14" spans="1:13" s="1" customFormat="1" x14ac:dyDescent="0.25">
      <c r="A14" s="1" t="s">
        <v>13</v>
      </c>
      <c r="B14" s="1" t="s">
        <v>14</v>
      </c>
      <c r="C14" s="1" t="s">
        <v>23</v>
      </c>
      <c r="D14" s="6" t="s">
        <v>31</v>
      </c>
      <c r="E14" s="6" t="s">
        <v>31</v>
      </c>
      <c r="F14" s="6" t="s">
        <v>31</v>
      </c>
      <c r="G14" s="6" t="s">
        <v>31</v>
      </c>
      <c r="H14" s="6" t="s">
        <v>31</v>
      </c>
      <c r="I14" s="6" t="s">
        <v>31</v>
      </c>
      <c r="J14" s="6" t="s">
        <v>31</v>
      </c>
      <c r="K14" s="6" t="s">
        <v>31</v>
      </c>
      <c r="L14" s="6" t="s">
        <v>31</v>
      </c>
      <c r="M14" s="6" t="s">
        <v>31</v>
      </c>
    </row>
    <row r="15" spans="1:13" s="1" customFormat="1" x14ac:dyDescent="0.25">
      <c r="C15" s="7" t="s">
        <v>12</v>
      </c>
      <c r="D15" s="6" t="s">
        <v>10</v>
      </c>
      <c r="E15" s="6" t="s">
        <v>3</v>
      </c>
      <c r="F15" s="6" t="s">
        <v>4</v>
      </c>
      <c r="G15" s="6" t="s">
        <v>5</v>
      </c>
      <c r="H15" s="6" t="s">
        <v>6</v>
      </c>
      <c r="I15" s="6" t="s">
        <v>7</v>
      </c>
      <c r="J15" s="6" t="s">
        <v>8</v>
      </c>
      <c r="K15" s="6" t="s">
        <v>9</v>
      </c>
      <c r="L15" s="6" t="s">
        <v>43</v>
      </c>
      <c r="M15" s="6" t="s">
        <v>46</v>
      </c>
    </row>
    <row r="16" spans="1:13" s="5" customFormat="1" x14ac:dyDescent="0.25">
      <c r="A16" s="1" t="s">
        <v>1</v>
      </c>
      <c r="B16" s="1" t="s">
        <v>20</v>
      </c>
      <c r="D16" s="1">
        <v>8030.375</v>
      </c>
      <c r="E16" s="1">
        <v>9425.1899999999987</v>
      </c>
      <c r="F16" s="1">
        <v>8267.0749999999989</v>
      </c>
      <c r="G16" s="1">
        <v>7626.1399999999994</v>
      </c>
      <c r="H16" s="1">
        <v>3624.17</v>
      </c>
      <c r="I16" s="1">
        <v>8618.44</v>
      </c>
      <c r="J16" s="1">
        <v>10458.084999999999</v>
      </c>
      <c r="K16" s="1">
        <v>7897.9800000000005</v>
      </c>
      <c r="L16" s="1">
        <f>AVERAGE(D16:K16)</f>
        <v>7993.4318750000002</v>
      </c>
      <c r="M16" s="1">
        <v>704.90362284432274</v>
      </c>
    </row>
    <row r="17" spans="1:13" s="5" customFormat="1" x14ac:dyDescent="0.25">
      <c r="A17" s="3" t="s">
        <v>1</v>
      </c>
      <c r="B17" s="3" t="s">
        <v>15</v>
      </c>
      <c r="D17" s="3">
        <v>6163.0999999999995</v>
      </c>
      <c r="E17" s="3">
        <v>6303.7749999999996</v>
      </c>
      <c r="F17" s="3">
        <v>6297.36</v>
      </c>
      <c r="G17" s="3">
        <v>3277.52</v>
      </c>
      <c r="H17" s="3">
        <v>2442.9349999999995</v>
      </c>
      <c r="I17" s="3">
        <v>7188.54</v>
      </c>
      <c r="J17" s="3">
        <v>9052.2999999999993</v>
      </c>
      <c r="K17" s="3">
        <v>6493.1850000000004</v>
      </c>
      <c r="L17" s="3">
        <f>AVERAGE(D17:K17)</f>
        <v>5902.3393749999996</v>
      </c>
      <c r="M17" s="3">
        <v>746.0372199551623</v>
      </c>
    </row>
    <row r="18" spans="1:13" s="5" customFormat="1" x14ac:dyDescent="0.25">
      <c r="A18" s="3" t="s">
        <v>1</v>
      </c>
      <c r="B18" s="5" t="s">
        <v>16</v>
      </c>
      <c r="D18" s="3">
        <v>1968.2249999999999</v>
      </c>
      <c r="E18" s="3">
        <v>628.54500000000007</v>
      </c>
      <c r="F18" s="3">
        <v>1787.7650000000001</v>
      </c>
      <c r="G18" s="3">
        <v>1289.78</v>
      </c>
      <c r="H18" s="3">
        <v>82.504999999999995</v>
      </c>
      <c r="I18" s="3">
        <v>1640.9699999999998</v>
      </c>
      <c r="J18" s="3">
        <v>1932.1399999999999</v>
      </c>
      <c r="K18" s="3">
        <v>2132.605</v>
      </c>
      <c r="L18" s="3">
        <f>AVERAGE(D18:K18)</f>
        <v>1432.8168749999998</v>
      </c>
      <c r="M18" s="3">
        <v>256.54502927455053</v>
      </c>
    </row>
    <row r="19" spans="1:13" s="5" customFormat="1" x14ac:dyDescent="0.25">
      <c r="A19" s="3" t="s">
        <v>1</v>
      </c>
      <c r="B19" s="5" t="s">
        <v>17</v>
      </c>
      <c r="D19" s="3">
        <v>5183.0949999999993</v>
      </c>
      <c r="E19" s="3">
        <v>3543.3150000000001</v>
      </c>
      <c r="F19" s="3">
        <v>6001.3650000000007</v>
      </c>
      <c r="G19" s="3">
        <v>6804.3549999999996</v>
      </c>
      <c r="H19" s="3">
        <v>1650.6000000000001</v>
      </c>
      <c r="I19" s="3">
        <v>8036.6050000000005</v>
      </c>
      <c r="J19" s="3">
        <v>9367.16</v>
      </c>
      <c r="K19" s="3">
        <v>6996.56</v>
      </c>
      <c r="L19" s="3">
        <f t="shared" ref="L19:L22" si="1">AVERAGE(D19:K19)</f>
        <v>5947.8818749999991</v>
      </c>
      <c r="M19" s="3">
        <v>873.45610723698576</v>
      </c>
    </row>
    <row r="20" spans="1:13" s="5" customFormat="1" x14ac:dyDescent="0.25">
      <c r="A20" s="3" t="s">
        <v>1</v>
      </c>
      <c r="B20" s="5" t="s">
        <v>18</v>
      </c>
      <c r="D20" s="3">
        <v>752.70500000000004</v>
      </c>
      <c r="E20" s="3">
        <v>428.49500000000006</v>
      </c>
      <c r="F20" s="3">
        <v>526.45000000000005</v>
      </c>
      <c r="G20" s="3">
        <v>675.44500000000005</v>
      </c>
      <c r="H20" s="3">
        <v>0</v>
      </c>
      <c r="I20" s="3">
        <v>345.82499999999999</v>
      </c>
      <c r="J20" s="3">
        <v>846.88499999999999</v>
      </c>
      <c r="K20" s="3">
        <v>1321.6750000000002</v>
      </c>
      <c r="L20" s="3">
        <f t="shared" si="1"/>
        <v>612.18500000000006</v>
      </c>
      <c r="M20" s="3">
        <v>138.16517536280884</v>
      </c>
    </row>
    <row r="21" spans="1:13" s="5" customFormat="1" x14ac:dyDescent="0.25">
      <c r="A21" s="3" t="s">
        <v>1</v>
      </c>
      <c r="B21" s="5" t="s">
        <v>19</v>
      </c>
      <c r="D21" s="3">
        <v>5677.99</v>
      </c>
      <c r="E21" s="3">
        <v>1714.0650000000001</v>
      </c>
      <c r="F21" s="3">
        <v>2757.8950000000004</v>
      </c>
      <c r="G21" s="3">
        <v>6815.9949999999999</v>
      </c>
      <c r="H21" s="3">
        <v>1354.14</v>
      </c>
      <c r="I21" s="3">
        <v>5038.26</v>
      </c>
      <c r="J21" s="3">
        <v>7239.7549999999992</v>
      </c>
      <c r="K21" s="3">
        <v>5063.45</v>
      </c>
      <c r="L21" s="3">
        <f t="shared" si="1"/>
        <v>4457.6937499999995</v>
      </c>
      <c r="M21" s="3">
        <v>796.6831992121588</v>
      </c>
    </row>
    <row r="22" spans="1:13" s="5" customFormat="1" x14ac:dyDescent="0.25">
      <c r="A22" s="5" t="s">
        <v>20</v>
      </c>
      <c r="B22" s="5" t="s">
        <v>20</v>
      </c>
      <c r="D22" s="3">
        <v>10.134999999999991</v>
      </c>
      <c r="E22" s="3">
        <v>0</v>
      </c>
      <c r="F22" s="3">
        <v>0</v>
      </c>
      <c r="G22" s="3">
        <v>0</v>
      </c>
      <c r="H22" s="3">
        <v>0</v>
      </c>
      <c r="I22" s="3">
        <v>76.275000000000034</v>
      </c>
      <c r="J22" s="3">
        <v>0</v>
      </c>
      <c r="K22" s="3">
        <v>0</v>
      </c>
      <c r="L22" s="3">
        <f t="shared" si="1"/>
        <v>10.801250000000003</v>
      </c>
      <c r="M22" s="3">
        <v>9.4370639326881172</v>
      </c>
    </row>
    <row r="24" spans="1:13" s="5" customFormat="1" x14ac:dyDescent="0.25">
      <c r="A24" s="4"/>
      <c r="B24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I38" sqref="I38"/>
    </sheetView>
  </sheetViews>
  <sheetFormatPr defaultRowHeight="15" x14ac:dyDescent="0.25"/>
  <cols>
    <col min="1" max="1" width="11.28515625" style="5" customWidth="1"/>
    <col min="2" max="2" width="17.7109375" style="4" bestFit="1" customWidth="1"/>
    <col min="3" max="3" width="7.85546875" style="4" bestFit="1" customWidth="1"/>
    <col min="4" max="11" width="8.28515625" style="5" bestFit="1" customWidth="1"/>
    <col min="12" max="12" width="9.140625" style="5"/>
    <col min="13" max="13" width="8.140625" style="5" bestFit="1" customWidth="1"/>
    <col min="14" max="16384" width="9.140625" style="5"/>
  </cols>
  <sheetData>
    <row r="1" spans="1:13" s="1" customFormat="1" x14ac:dyDescent="0.25">
      <c r="A1" s="1" t="s">
        <v>34</v>
      </c>
      <c r="J1" s="2"/>
    </row>
    <row r="2" spans="1:13" s="5" customFormat="1" ht="17.25" x14ac:dyDescent="0.25">
      <c r="A2" s="3" t="s">
        <v>44</v>
      </c>
      <c r="B2" s="4"/>
      <c r="C2" s="4"/>
    </row>
    <row r="4" spans="1:13" s="1" customFormat="1" x14ac:dyDescent="0.25">
      <c r="A4" s="1" t="s">
        <v>13</v>
      </c>
      <c r="B4" s="1" t="s">
        <v>14</v>
      </c>
      <c r="C4" s="1" t="s">
        <v>23</v>
      </c>
      <c r="D4" s="6" t="s">
        <v>33</v>
      </c>
      <c r="E4" s="6" t="s">
        <v>33</v>
      </c>
      <c r="F4" s="6" t="s">
        <v>33</v>
      </c>
      <c r="G4" s="6" t="s">
        <v>33</v>
      </c>
      <c r="H4" s="6" t="s">
        <v>33</v>
      </c>
      <c r="I4" s="6" t="s">
        <v>33</v>
      </c>
      <c r="J4" s="6" t="s">
        <v>33</v>
      </c>
      <c r="K4" s="6" t="s">
        <v>33</v>
      </c>
      <c r="L4" s="6" t="s">
        <v>33</v>
      </c>
      <c r="M4" s="6" t="s">
        <v>33</v>
      </c>
    </row>
    <row r="5" spans="1:13" s="1" customFormat="1" x14ac:dyDescent="0.25">
      <c r="C5" s="7" t="s">
        <v>12</v>
      </c>
      <c r="D5" s="6" t="s">
        <v>10</v>
      </c>
      <c r="E5" s="6" t="s">
        <v>3</v>
      </c>
      <c r="F5" s="6" t="s">
        <v>4</v>
      </c>
      <c r="G5" s="6" t="s">
        <v>5</v>
      </c>
      <c r="H5" s="6" t="s">
        <v>6</v>
      </c>
      <c r="I5" s="6" t="s">
        <v>7</v>
      </c>
      <c r="J5" s="6" t="s">
        <v>8</v>
      </c>
      <c r="K5" s="6" t="s">
        <v>9</v>
      </c>
      <c r="L5" s="6" t="s">
        <v>43</v>
      </c>
      <c r="M5" s="6" t="s">
        <v>46</v>
      </c>
    </row>
    <row r="6" spans="1:13" s="1" customFormat="1" x14ac:dyDescent="0.25">
      <c r="A6" s="1" t="s">
        <v>0</v>
      </c>
      <c r="B6" s="1" t="s">
        <v>20</v>
      </c>
      <c r="D6" s="1">
        <v>6172.86</v>
      </c>
      <c r="E6" s="1">
        <v>18483.994999999999</v>
      </c>
      <c r="F6" s="1">
        <v>5944.2300000000005</v>
      </c>
      <c r="G6" s="1">
        <v>8013.2549999999992</v>
      </c>
      <c r="H6" s="1">
        <v>12519.975</v>
      </c>
      <c r="I6" s="1">
        <v>11205.4</v>
      </c>
      <c r="J6" s="1">
        <v>11315.595000000001</v>
      </c>
      <c r="K6" s="1">
        <v>6382.3450000000003</v>
      </c>
      <c r="L6" s="1">
        <f>AVERAGE(D6:K6)</f>
        <v>10004.706875</v>
      </c>
      <c r="M6" s="1">
        <v>1521.5294323349615</v>
      </c>
    </row>
    <row r="7" spans="1:13" s="5" customFormat="1" x14ac:dyDescent="0.25">
      <c r="A7" s="3" t="s">
        <v>0</v>
      </c>
      <c r="B7" s="3" t="s">
        <v>15</v>
      </c>
      <c r="D7" s="3">
        <v>5486.0449999999992</v>
      </c>
      <c r="E7" s="3">
        <v>27203.399999999998</v>
      </c>
      <c r="F7" s="3">
        <v>10286.375</v>
      </c>
      <c r="G7" s="3">
        <v>9786.8149999999987</v>
      </c>
      <c r="H7" s="3">
        <v>13694.33</v>
      </c>
      <c r="I7" s="3">
        <v>19012.075000000001</v>
      </c>
      <c r="J7" s="3">
        <v>15911.46</v>
      </c>
      <c r="K7" s="3">
        <v>8645.3050000000003</v>
      </c>
      <c r="L7" s="3">
        <f>AVERAGE(D7:K7)</f>
        <v>13753.225624999999</v>
      </c>
      <c r="M7" s="3">
        <v>2447.3481525884436</v>
      </c>
    </row>
    <row r="8" spans="1:13" s="5" customFormat="1" x14ac:dyDescent="0.25">
      <c r="A8" s="3" t="s">
        <v>0</v>
      </c>
      <c r="B8" s="5" t="s">
        <v>16</v>
      </c>
      <c r="D8" s="3">
        <v>949.505</v>
      </c>
      <c r="E8" s="3">
        <v>3721.355</v>
      </c>
      <c r="F8" s="3">
        <v>1140.9000000000001</v>
      </c>
      <c r="G8" s="3">
        <v>2097.2800000000002</v>
      </c>
      <c r="H8" s="3">
        <v>2458.4399999999996</v>
      </c>
      <c r="I8" s="3">
        <v>3125.3650000000002</v>
      </c>
      <c r="J8" s="3">
        <v>2226.96</v>
      </c>
      <c r="K8" s="3">
        <v>1231.2249999999999</v>
      </c>
      <c r="L8" s="3">
        <f>AVERAGE(D8:K8)</f>
        <v>2118.8787499999999</v>
      </c>
      <c r="M8" s="3">
        <v>348.98324742046572</v>
      </c>
    </row>
    <row r="9" spans="1:13" s="5" customFormat="1" x14ac:dyDescent="0.25">
      <c r="A9" s="3" t="s">
        <v>0</v>
      </c>
      <c r="B9" s="5" t="s">
        <v>17</v>
      </c>
      <c r="D9" s="3">
        <v>4780.0749999999998</v>
      </c>
      <c r="E9" s="3">
        <v>17423.009999999998</v>
      </c>
      <c r="F9" s="3">
        <v>5868.375</v>
      </c>
      <c r="G9" s="3">
        <v>7578.1999999999989</v>
      </c>
      <c r="H9" s="3">
        <v>7525.5</v>
      </c>
      <c r="I9" s="3">
        <v>10176.495000000001</v>
      </c>
      <c r="J9" s="3">
        <v>10284.94</v>
      </c>
      <c r="K9" s="3">
        <v>6097.0749999999998</v>
      </c>
      <c r="L9" s="3">
        <f>AVERAGE(D9:K9)</f>
        <v>8716.7087499999998</v>
      </c>
      <c r="M9" s="3">
        <v>1424.1398311285725</v>
      </c>
    </row>
    <row r="10" spans="1:13" s="5" customFormat="1" x14ac:dyDescent="0.25">
      <c r="A10" s="3" t="s">
        <v>0</v>
      </c>
      <c r="B10" s="5" t="s">
        <v>18</v>
      </c>
      <c r="D10" s="3">
        <v>856.1</v>
      </c>
      <c r="E10" s="3">
        <v>2671.5250000000001</v>
      </c>
      <c r="F10" s="3">
        <v>840.71</v>
      </c>
      <c r="G10" s="3">
        <v>1815.2150000000001</v>
      </c>
      <c r="H10" s="3">
        <v>1559.14</v>
      </c>
      <c r="I10" s="3">
        <v>3790.8049999999998</v>
      </c>
      <c r="J10" s="3">
        <v>1739.3400000000001</v>
      </c>
      <c r="K10" s="3">
        <v>995.68000000000006</v>
      </c>
      <c r="L10" s="3">
        <f t="shared" ref="L10:L12" si="0">AVERAGE(D10:K10)</f>
        <v>1783.5643750000002</v>
      </c>
      <c r="M10" s="3">
        <v>359.58158182765175</v>
      </c>
    </row>
    <row r="11" spans="1:13" s="5" customFormat="1" x14ac:dyDescent="0.25">
      <c r="A11" s="3" t="s">
        <v>0</v>
      </c>
      <c r="B11" s="5" t="s">
        <v>19</v>
      </c>
      <c r="D11" s="3">
        <v>6696.5899999999992</v>
      </c>
      <c r="E11" s="3">
        <v>18456.29</v>
      </c>
      <c r="F11" s="3">
        <v>8785.3349999999991</v>
      </c>
      <c r="G11" s="3">
        <v>9761.7849999999999</v>
      </c>
      <c r="H11" s="3">
        <v>11703.900000000001</v>
      </c>
      <c r="I11" s="3">
        <v>21845.924999999999</v>
      </c>
      <c r="J11" s="3">
        <v>12413.28</v>
      </c>
      <c r="K11" s="3">
        <v>7325.3849999999993</v>
      </c>
      <c r="L11" s="3">
        <f t="shared" si="0"/>
        <v>12123.561249999999</v>
      </c>
      <c r="M11" s="3">
        <v>1909.0204886130543</v>
      </c>
    </row>
    <row r="12" spans="1:13" s="5" customFormat="1" x14ac:dyDescent="0.25">
      <c r="A12" s="5" t="s">
        <v>20</v>
      </c>
      <c r="B12" s="5" t="s">
        <v>20</v>
      </c>
      <c r="D12" s="8">
        <v>0</v>
      </c>
      <c r="E12" s="3">
        <v>225.07499999999999</v>
      </c>
      <c r="F12" s="3">
        <v>154.06</v>
      </c>
      <c r="G12" s="3">
        <v>521.23500000000001</v>
      </c>
      <c r="H12" s="3">
        <v>300.14499999999998</v>
      </c>
      <c r="I12" s="3">
        <v>323.92</v>
      </c>
      <c r="J12" s="3">
        <v>89.534999999999968</v>
      </c>
      <c r="K12" s="3">
        <v>334.8</v>
      </c>
      <c r="L12" s="3">
        <f t="shared" si="0"/>
        <v>243.59624999999997</v>
      </c>
      <c r="M12" s="3">
        <v>57.706901665024347</v>
      </c>
    </row>
    <row r="13" spans="1:13" s="5" customFormat="1" x14ac:dyDescent="0.25"/>
    <row r="14" spans="1:13" s="1" customFormat="1" x14ac:dyDescent="0.25">
      <c r="A14" s="1" t="s">
        <v>13</v>
      </c>
      <c r="B14" s="1" t="s">
        <v>14</v>
      </c>
      <c r="C14" s="1" t="s">
        <v>23</v>
      </c>
      <c r="D14" s="6" t="s">
        <v>33</v>
      </c>
      <c r="E14" s="6" t="s">
        <v>33</v>
      </c>
      <c r="F14" s="6" t="s">
        <v>33</v>
      </c>
      <c r="G14" s="6" t="s">
        <v>33</v>
      </c>
      <c r="H14" s="6" t="s">
        <v>33</v>
      </c>
      <c r="I14" s="6" t="s">
        <v>33</v>
      </c>
      <c r="J14" s="6" t="s">
        <v>33</v>
      </c>
      <c r="K14" s="6" t="s">
        <v>33</v>
      </c>
      <c r="L14" s="6" t="s">
        <v>33</v>
      </c>
      <c r="M14" s="6" t="s">
        <v>33</v>
      </c>
    </row>
    <row r="15" spans="1:13" s="1" customFormat="1" x14ac:dyDescent="0.25">
      <c r="C15" s="7" t="s">
        <v>12</v>
      </c>
      <c r="D15" s="6" t="s">
        <v>10</v>
      </c>
      <c r="E15" s="6" t="s">
        <v>3</v>
      </c>
      <c r="F15" s="6" t="s">
        <v>4</v>
      </c>
      <c r="G15" s="6" t="s">
        <v>5</v>
      </c>
      <c r="H15" s="6" t="s">
        <v>6</v>
      </c>
      <c r="I15" s="6" t="s">
        <v>7</v>
      </c>
      <c r="J15" s="6" t="s">
        <v>8</v>
      </c>
      <c r="K15" s="6" t="s">
        <v>9</v>
      </c>
      <c r="L15" s="6" t="s">
        <v>43</v>
      </c>
      <c r="M15" s="6" t="s">
        <v>46</v>
      </c>
    </row>
    <row r="16" spans="1:13" s="5" customFormat="1" x14ac:dyDescent="0.25">
      <c r="A16" s="1" t="s">
        <v>1</v>
      </c>
      <c r="B16" s="1" t="s">
        <v>20</v>
      </c>
      <c r="D16" s="1">
        <v>19164.34</v>
      </c>
      <c r="E16" s="1">
        <v>31866.149999999998</v>
      </c>
      <c r="F16" s="1">
        <v>16093.869999999999</v>
      </c>
      <c r="G16" s="1">
        <v>31287.755000000001</v>
      </c>
      <c r="H16" s="1"/>
      <c r="I16" s="1">
        <v>28453.125000000004</v>
      </c>
      <c r="J16" s="1">
        <v>14032.955</v>
      </c>
      <c r="K16" s="1">
        <v>19353</v>
      </c>
      <c r="L16" s="1">
        <f>AVERAGE(D16:K16)</f>
        <v>22893.027857142857</v>
      </c>
      <c r="M16" s="1">
        <v>2816.0568260518803</v>
      </c>
    </row>
    <row r="17" spans="1:13" s="5" customFormat="1" x14ac:dyDescent="0.25">
      <c r="A17" s="3" t="s">
        <v>1</v>
      </c>
      <c r="B17" s="3" t="s">
        <v>15</v>
      </c>
      <c r="D17" s="3">
        <v>23842.36</v>
      </c>
      <c r="E17" s="3">
        <v>41004.685000000005</v>
      </c>
      <c r="F17" s="3">
        <v>25068.239999999998</v>
      </c>
      <c r="G17" s="3">
        <v>36852.26</v>
      </c>
      <c r="H17" s="3"/>
      <c r="I17" s="3">
        <v>47429.19</v>
      </c>
      <c r="J17" s="3">
        <v>26377.11</v>
      </c>
      <c r="K17" s="3">
        <v>23700.010000000002</v>
      </c>
      <c r="L17" s="3">
        <f>AVERAGE(D17:K17)</f>
        <v>32039.122142857148</v>
      </c>
      <c r="M17" s="3">
        <v>3644.2423026503038</v>
      </c>
    </row>
    <row r="18" spans="1:13" s="5" customFormat="1" x14ac:dyDescent="0.25">
      <c r="A18" s="3" t="s">
        <v>1</v>
      </c>
      <c r="B18" s="5" t="s">
        <v>16</v>
      </c>
      <c r="D18" s="3">
        <v>3116.875</v>
      </c>
      <c r="E18" s="3">
        <v>7780.7</v>
      </c>
      <c r="F18" s="3">
        <v>4970.5099999999993</v>
      </c>
      <c r="G18" s="3">
        <v>6707.9749999999995</v>
      </c>
      <c r="H18" s="3"/>
      <c r="I18" s="3">
        <v>5898.9949999999999</v>
      </c>
      <c r="J18" s="3">
        <v>6064.07</v>
      </c>
      <c r="K18" s="3">
        <v>4457.6149999999998</v>
      </c>
      <c r="L18" s="3">
        <f>AVERAGE(D18:K18)</f>
        <v>5570.9628571428566</v>
      </c>
      <c r="M18" s="3">
        <v>580.41710966057292</v>
      </c>
    </row>
    <row r="19" spans="1:13" s="5" customFormat="1" x14ac:dyDescent="0.25">
      <c r="A19" s="3" t="s">
        <v>1</v>
      </c>
      <c r="B19" s="5" t="s">
        <v>17</v>
      </c>
      <c r="D19" s="3">
        <v>7559.1399999999994</v>
      </c>
      <c r="E19" s="3">
        <v>20286.839999999997</v>
      </c>
      <c r="F19" s="3">
        <v>12151.954999999998</v>
      </c>
      <c r="G19" s="3">
        <v>23570.109999999997</v>
      </c>
      <c r="H19" s="3"/>
      <c r="I19" s="3">
        <v>29870.66</v>
      </c>
      <c r="J19" s="3">
        <v>16795.48</v>
      </c>
      <c r="K19" s="3">
        <v>12550.329999999998</v>
      </c>
      <c r="L19" s="3">
        <f>AVERAGE(D19:K19)</f>
        <v>17540.645</v>
      </c>
      <c r="M19" s="3">
        <v>2886.9667791400589</v>
      </c>
    </row>
    <row r="20" spans="1:13" s="5" customFormat="1" x14ac:dyDescent="0.25">
      <c r="A20" s="3" t="s">
        <v>1</v>
      </c>
      <c r="B20" s="5" t="s">
        <v>18</v>
      </c>
      <c r="D20" s="3">
        <v>2553.6550000000002</v>
      </c>
      <c r="E20" s="3">
        <v>5904.1150000000007</v>
      </c>
      <c r="F20" s="3">
        <v>3608.085</v>
      </c>
      <c r="G20" s="3">
        <v>7269.6799999999994</v>
      </c>
      <c r="H20" s="3"/>
      <c r="I20" s="3">
        <v>3365.5499999999997</v>
      </c>
      <c r="J20" s="3">
        <v>4707.58</v>
      </c>
      <c r="K20" s="3">
        <v>3009.17</v>
      </c>
      <c r="L20" s="3">
        <f t="shared" ref="L20:L22" si="1">AVERAGE(D20:K20)</f>
        <v>4345.4049999999997</v>
      </c>
      <c r="M20" s="3">
        <v>647.55548597526854</v>
      </c>
    </row>
    <row r="21" spans="1:13" s="5" customFormat="1" x14ac:dyDescent="0.25">
      <c r="A21" s="3" t="s">
        <v>1</v>
      </c>
      <c r="B21" s="5" t="s">
        <v>19</v>
      </c>
      <c r="D21" s="3">
        <v>7785.9499999999989</v>
      </c>
      <c r="E21" s="3">
        <v>9655.3449999999993</v>
      </c>
      <c r="F21" s="3">
        <v>12469.554999999998</v>
      </c>
      <c r="G21" s="3">
        <v>29708.51</v>
      </c>
      <c r="H21" s="3"/>
      <c r="I21" s="3">
        <v>24540.850000000002</v>
      </c>
      <c r="J21" s="3">
        <v>22182.53</v>
      </c>
      <c r="K21" s="3">
        <v>13644.289999999999</v>
      </c>
      <c r="L21" s="3">
        <f t="shared" si="1"/>
        <v>17141.004285714287</v>
      </c>
      <c r="M21" s="3">
        <v>3146.1181026216054</v>
      </c>
    </row>
    <row r="22" spans="1:13" s="5" customFormat="1" x14ac:dyDescent="0.25">
      <c r="A22" s="5" t="s">
        <v>20</v>
      </c>
      <c r="B22" s="5" t="s">
        <v>20</v>
      </c>
      <c r="D22" s="3">
        <v>21.46999999999997</v>
      </c>
      <c r="E22" s="3">
        <v>225.07499999999999</v>
      </c>
      <c r="F22" s="3">
        <v>154.06</v>
      </c>
      <c r="G22" s="3">
        <v>521.23500000000001</v>
      </c>
      <c r="H22" s="3"/>
      <c r="I22" s="3">
        <v>323.92</v>
      </c>
      <c r="J22" s="3">
        <v>89.534999999999968</v>
      </c>
      <c r="K22" s="3">
        <v>334.8</v>
      </c>
      <c r="L22" s="3">
        <f t="shared" si="1"/>
        <v>238.58500000000001</v>
      </c>
      <c r="M22" s="3">
        <v>64.200621640663385</v>
      </c>
    </row>
    <row r="24" spans="1:13" s="5" customFormat="1" x14ac:dyDescent="0.25">
      <c r="A24" s="4"/>
      <c r="B24" s="4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J38" sqref="J38"/>
    </sheetView>
  </sheetViews>
  <sheetFormatPr defaultRowHeight="15" x14ac:dyDescent="0.25"/>
  <cols>
    <col min="1" max="1" width="11.28515625" style="5" customWidth="1"/>
    <col min="2" max="2" width="17.7109375" style="4" bestFit="1" customWidth="1"/>
    <col min="3" max="3" width="7.85546875" style="4" bestFit="1" customWidth="1"/>
    <col min="4" max="11" width="8.28515625" style="5" bestFit="1" customWidth="1"/>
    <col min="12" max="12" width="9.140625" style="5"/>
    <col min="13" max="13" width="8.140625" style="5" bestFit="1" customWidth="1"/>
    <col min="14" max="16384" width="9.140625" style="5"/>
  </cols>
  <sheetData>
    <row r="1" spans="1:13" s="1" customFormat="1" x14ac:dyDescent="0.25">
      <c r="A1" s="1" t="s">
        <v>36</v>
      </c>
      <c r="J1" s="2"/>
    </row>
    <row r="2" spans="1:13" s="5" customFormat="1" ht="17.25" x14ac:dyDescent="0.25">
      <c r="A2" s="3" t="s">
        <v>44</v>
      </c>
      <c r="B2" s="4"/>
      <c r="C2" s="4"/>
    </row>
    <row r="4" spans="1:13" s="1" customFormat="1" x14ac:dyDescent="0.25">
      <c r="A4" s="1" t="s">
        <v>13</v>
      </c>
      <c r="B4" s="1" t="s">
        <v>14</v>
      </c>
      <c r="C4" s="1" t="s">
        <v>23</v>
      </c>
      <c r="D4" s="6" t="s">
        <v>35</v>
      </c>
      <c r="E4" s="6" t="s">
        <v>35</v>
      </c>
      <c r="F4" s="6" t="s">
        <v>35</v>
      </c>
      <c r="G4" s="6" t="s">
        <v>35</v>
      </c>
      <c r="H4" s="6" t="s">
        <v>35</v>
      </c>
      <c r="I4" s="6" t="s">
        <v>35</v>
      </c>
      <c r="J4" s="6" t="s">
        <v>35</v>
      </c>
      <c r="K4" s="6" t="s">
        <v>35</v>
      </c>
      <c r="L4" s="6" t="s">
        <v>35</v>
      </c>
      <c r="M4" s="6" t="s">
        <v>35</v>
      </c>
    </row>
    <row r="5" spans="1:13" s="1" customFormat="1" x14ac:dyDescent="0.25">
      <c r="C5" s="7" t="s">
        <v>12</v>
      </c>
      <c r="D5" s="6" t="s">
        <v>10</v>
      </c>
      <c r="E5" s="6" t="s">
        <v>3</v>
      </c>
      <c r="F5" s="6" t="s">
        <v>4</v>
      </c>
      <c r="G5" s="6" t="s">
        <v>5</v>
      </c>
      <c r="H5" s="6" t="s">
        <v>6</v>
      </c>
      <c r="I5" s="6" t="s">
        <v>7</v>
      </c>
      <c r="J5" s="6" t="s">
        <v>8</v>
      </c>
      <c r="K5" s="6" t="s">
        <v>9</v>
      </c>
      <c r="L5" s="6" t="s">
        <v>43</v>
      </c>
      <c r="M5" s="6" t="s">
        <v>46</v>
      </c>
    </row>
    <row r="6" spans="1:13" s="1" customFormat="1" x14ac:dyDescent="0.25">
      <c r="A6" s="1" t="s">
        <v>0</v>
      </c>
      <c r="B6" s="1" t="s">
        <v>20</v>
      </c>
      <c r="D6" s="1">
        <v>350.755</v>
      </c>
      <c r="E6" s="1">
        <v>198.85500000000002</v>
      </c>
      <c r="F6" s="1">
        <v>121.28000000000002</v>
      </c>
      <c r="G6" s="1">
        <v>236.68</v>
      </c>
      <c r="H6" s="1">
        <v>233.14000000000001</v>
      </c>
      <c r="I6" s="1">
        <v>360.69000000000005</v>
      </c>
      <c r="J6" s="1">
        <v>863.74999999999989</v>
      </c>
      <c r="K6" s="1">
        <v>678.25999999999988</v>
      </c>
      <c r="L6" s="1">
        <f>AVERAGE(D6:K6)</f>
        <v>380.42624999999998</v>
      </c>
      <c r="M6" s="1">
        <v>91.227523076871165</v>
      </c>
    </row>
    <row r="7" spans="1:13" s="5" customFormat="1" x14ac:dyDescent="0.25">
      <c r="A7" s="3" t="s">
        <v>0</v>
      </c>
      <c r="B7" s="3" t="s">
        <v>15</v>
      </c>
      <c r="D7" s="3">
        <v>364.71</v>
      </c>
      <c r="E7" s="3">
        <v>204.14999999999998</v>
      </c>
      <c r="F7" s="3">
        <v>138.72000000000003</v>
      </c>
      <c r="G7" s="3">
        <v>238.46499999999997</v>
      </c>
      <c r="H7" s="3">
        <v>224.57000000000002</v>
      </c>
      <c r="I7" s="3">
        <v>551.47</v>
      </c>
      <c r="J7" s="3">
        <v>856.02499999999998</v>
      </c>
      <c r="K7" s="3">
        <v>620.16499999999996</v>
      </c>
      <c r="L7" s="3">
        <f>AVERAGE(D7:K7)</f>
        <v>399.78437499999995</v>
      </c>
      <c r="M7" s="3">
        <v>89.053886467876765</v>
      </c>
    </row>
    <row r="8" spans="1:13" s="5" customFormat="1" x14ac:dyDescent="0.25">
      <c r="A8" s="3" t="s">
        <v>0</v>
      </c>
      <c r="B8" s="5" t="s">
        <v>16</v>
      </c>
      <c r="D8" s="3">
        <v>406.36500000000001</v>
      </c>
      <c r="E8" s="3">
        <v>216.70000000000005</v>
      </c>
      <c r="F8" s="3">
        <v>152.47000000000003</v>
      </c>
      <c r="G8" s="3">
        <v>216.66500000000002</v>
      </c>
      <c r="H8" s="3">
        <v>207.35999999999999</v>
      </c>
      <c r="I8" s="3">
        <v>611.97</v>
      </c>
      <c r="J8" s="3">
        <v>997.45999999999992</v>
      </c>
      <c r="K8" s="3">
        <v>636.69500000000005</v>
      </c>
      <c r="L8" s="3">
        <f>AVERAGE(D8:K8)</f>
        <v>430.71062499999999</v>
      </c>
      <c r="M8" s="3">
        <v>104.88101349793921</v>
      </c>
    </row>
    <row r="9" spans="1:13" s="5" customFormat="1" x14ac:dyDescent="0.25">
      <c r="A9" s="3" t="s">
        <v>0</v>
      </c>
      <c r="B9" s="5" t="s">
        <v>17</v>
      </c>
      <c r="D9" s="3">
        <v>377.86</v>
      </c>
      <c r="E9" s="3">
        <v>205.91999999999996</v>
      </c>
      <c r="F9" s="3">
        <v>170.30500000000001</v>
      </c>
      <c r="G9" s="3">
        <v>234.26</v>
      </c>
      <c r="H9" s="3">
        <v>217.33</v>
      </c>
      <c r="I9" s="3">
        <v>544.65499999999997</v>
      </c>
      <c r="J9" s="3">
        <v>1019.005</v>
      </c>
      <c r="K9" s="3">
        <v>829.23000000000013</v>
      </c>
      <c r="L9" s="3">
        <f>AVERAGE(D9:K9)</f>
        <v>449.82062500000001</v>
      </c>
      <c r="M9" s="3">
        <v>113.40737174262171</v>
      </c>
    </row>
    <row r="10" spans="1:13" s="5" customFormat="1" x14ac:dyDescent="0.25">
      <c r="A10" s="3" t="s">
        <v>0</v>
      </c>
      <c r="B10" s="5" t="s">
        <v>18</v>
      </c>
      <c r="D10" s="3">
        <v>354.15500000000003</v>
      </c>
      <c r="E10" s="3">
        <v>175.66</v>
      </c>
      <c r="F10" s="3">
        <v>141.755</v>
      </c>
      <c r="G10" s="3">
        <v>226.38</v>
      </c>
      <c r="H10" s="3">
        <v>175.845</v>
      </c>
      <c r="I10" s="3">
        <v>587.80000000000007</v>
      </c>
      <c r="J10" s="3">
        <v>748.70499999999993</v>
      </c>
      <c r="K10" s="3">
        <v>646.30499999999995</v>
      </c>
      <c r="L10" s="3">
        <f t="shared" ref="L10:L12" si="0">AVERAGE(D10:K10)</f>
        <v>382.075625</v>
      </c>
      <c r="M10" s="3">
        <v>86.030512898028007</v>
      </c>
    </row>
    <row r="11" spans="1:13" s="5" customFormat="1" x14ac:dyDescent="0.25">
      <c r="A11" s="3" t="s">
        <v>0</v>
      </c>
      <c r="B11" s="5" t="s">
        <v>19</v>
      </c>
      <c r="D11" s="3">
        <v>331.03500000000003</v>
      </c>
      <c r="E11" s="3">
        <v>182.44</v>
      </c>
      <c r="F11" s="3">
        <v>140.37</v>
      </c>
      <c r="G11" s="3">
        <v>223.47999999999996</v>
      </c>
      <c r="H11" s="3">
        <v>198.17</v>
      </c>
      <c r="I11" s="3">
        <v>720.48500000000001</v>
      </c>
      <c r="J11" s="3">
        <v>770.37499999999989</v>
      </c>
      <c r="K11" s="3">
        <v>755.14</v>
      </c>
      <c r="L11" s="3">
        <f t="shared" si="0"/>
        <v>415.18687499999999</v>
      </c>
      <c r="M11" s="3">
        <v>99.602646900506898</v>
      </c>
    </row>
    <row r="12" spans="1:13" s="5" customFormat="1" x14ac:dyDescent="0.25">
      <c r="A12" s="5" t="s">
        <v>20</v>
      </c>
      <c r="B12" s="5" t="s">
        <v>20</v>
      </c>
      <c r="D12" s="3">
        <v>253.53000000000003</v>
      </c>
      <c r="E12" s="3">
        <v>113.82</v>
      </c>
      <c r="F12" s="3">
        <v>97.335000000000022</v>
      </c>
      <c r="G12" s="3">
        <v>165.14499999999998</v>
      </c>
      <c r="H12" s="3">
        <v>150.34</v>
      </c>
      <c r="I12" s="3">
        <v>631.71500000000003</v>
      </c>
      <c r="J12" s="3">
        <v>642.09499999999991</v>
      </c>
      <c r="K12" s="3">
        <v>493.58999999999992</v>
      </c>
      <c r="L12" s="3">
        <f t="shared" si="0"/>
        <v>318.44624999999996</v>
      </c>
      <c r="M12" s="3">
        <v>82.407778259299818</v>
      </c>
    </row>
    <row r="13" spans="1:13" s="5" customFormat="1" x14ac:dyDescent="0.25"/>
    <row r="14" spans="1:13" s="1" customFormat="1" x14ac:dyDescent="0.25">
      <c r="A14" s="1" t="s">
        <v>13</v>
      </c>
      <c r="B14" s="1" t="s">
        <v>14</v>
      </c>
      <c r="C14" s="1" t="s">
        <v>23</v>
      </c>
      <c r="D14" s="6" t="s">
        <v>35</v>
      </c>
      <c r="E14" s="6" t="s">
        <v>35</v>
      </c>
      <c r="F14" s="6" t="s">
        <v>35</v>
      </c>
      <c r="G14" s="6" t="s">
        <v>35</v>
      </c>
      <c r="H14" s="6" t="s">
        <v>35</v>
      </c>
      <c r="I14" s="6" t="s">
        <v>35</v>
      </c>
      <c r="J14" s="6" t="s">
        <v>35</v>
      </c>
      <c r="K14" s="6" t="s">
        <v>35</v>
      </c>
      <c r="L14" s="6" t="s">
        <v>35</v>
      </c>
      <c r="M14" s="6" t="s">
        <v>35</v>
      </c>
    </row>
    <row r="15" spans="1:13" s="1" customFormat="1" x14ac:dyDescent="0.25">
      <c r="C15" s="7" t="s">
        <v>12</v>
      </c>
      <c r="D15" s="6" t="s">
        <v>10</v>
      </c>
      <c r="E15" s="6" t="s">
        <v>3</v>
      </c>
      <c r="F15" s="6" t="s">
        <v>4</v>
      </c>
      <c r="G15" s="6" t="s">
        <v>5</v>
      </c>
      <c r="H15" s="6" t="s">
        <v>6</v>
      </c>
      <c r="I15" s="6" t="s">
        <v>7</v>
      </c>
      <c r="J15" s="6" t="s">
        <v>8</v>
      </c>
      <c r="K15" s="6" t="s">
        <v>9</v>
      </c>
      <c r="L15" s="6" t="s">
        <v>43</v>
      </c>
      <c r="M15" s="6" t="s">
        <v>46</v>
      </c>
    </row>
    <row r="16" spans="1:13" s="5" customFormat="1" x14ac:dyDescent="0.25">
      <c r="A16" s="1" t="s">
        <v>1</v>
      </c>
      <c r="B16" s="1" t="s">
        <v>20</v>
      </c>
      <c r="D16" s="1">
        <v>429.255</v>
      </c>
      <c r="E16" s="1">
        <v>190.18</v>
      </c>
      <c r="F16" s="1">
        <v>176.48500000000001</v>
      </c>
      <c r="G16" s="1">
        <v>252.14500000000004</v>
      </c>
      <c r="H16" s="1"/>
      <c r="I16" s="1">
        <v>423.93</v>
      </c>
      <c r="J16" s="1">
        <v>660.7349999999999</v>
      </c>
      <c r="K16" s="1">
        <v>789.32499999999993</v>
      </c>
      <c r="L16" s="1">
        <f>AVERAGE(D16:K16)</f>
        <v>417.43642857142856</v>
      </c>
      <c r="M16" s="1">
        <v>89.269719861684763</v>
      </c>
    </row>
    <row r="17" spans="1:13" s="5" customFormat="1" x14ac:dyDescent="0.25">
      <c r="A17" s="3" t="s">
        <v>1</v>
      </c>
      <c r="B17" s="3" t="s">
        <v>15</v>
      </c>
      <c r="D17" s="3">
        <v>321.16499999999996</v>
      </c>
      <c r="E17" s="3">
        <v>193.88499999999999</v>
      </c>
      <c r="F17" s="3">
        <v>148.73500000000001</v>
      </c>
      <c r="G17" s="3">
        <v>191.79500000000002</v>
      </c>
      <c r="H17" s="3"/>
      <c r="I17" s="3">
        <v>572.54999999999995</v>
      </c>
      <c r="J17" s="3">
        <v>886.24999999999989</v>
      </c>
      <c r="K17" s="3">
        <v>684.34499999999991</v>
      </c>
      <c r="L17" s="3">
        <f>AVERAGE(D17:K17)</f>
        <v>428.38928571428562</v>
      </c>
      <c r="M17" s="3">
        <v>108.73786258720558</v>
      </c>
    </row>
    <row r="18" spans="1:13" s="5" customFormat="1" x14ac:dyDescent="0.25">
      <c r="A18" s="3" t="s">
        <v>1</v>
      </c>
      <c r="B18" s="5" t="s">
        <v>16</v>
      </c>
      <c r="D18" s="3">
        <v>328.935</v>
      </c>
      <c r="E18" s="3">
        <v>267.39999999999998</v>
      </c>
      <c r="F18" s="3">
        <v>270.11500000000001</v>
      </c>
      <c r="G18" s="3">
        <v>247.02499999999998</v>
      </c>
      <c r="H18" s="3"/>
      <c r="I18" s="3">
        <v>515.375</v>
      </c>
      <c r="J18" s="3">
        <v>1191.17</v>
      </c>
      <c r="K18" s="3">
        <v>799.29499999999996</v>
      </c>
      <c r="L18" s="3">
        <f>AVERAGE(D18:K18)</f>
        <v>517.04499999999996</v>
      </c>
      <c r="M18" s="3">
        <v>135.02253695922309</v>
      </c>
    </row>
    <row r="19" spans="1:13" s="5" customFormat="1" x14ac:dyDescent="0.25">
      <c r="A19" s="3" t="s">
        <v>1</v>
      </c>
      <c r="B19" s="5" t="s">
        <v>17</v>
      </c>
      <c r="D19" s="3">
        <v>377.90999999999997</v>
      </c>
      <c r="E19" s="3">
        <v>251.57500000000005</v>
      </c>
      <c r="F19" s="3">
        <v>195.875</v>
      </c>
      <c r="G19" s="3">
        <v>198.95</v>
      </c>
      <c r="H19" s="3"/>
      <c r="I19" s="3">
        <v>589.23500000000001</v>
      </c>
      <c r="J19" s="3">
        <v>1090.8950000000002</v>
      </c>
      <c r="K19" s="3">
        <v>861.34499999999991</v>
      </c>
      <c r="L19" s="3">
        <f>AVERAGE(D19:K19)</f>
        <v>509.39785714285716</v>
      </c>
      <c r="M19" s="3">
        <v>133.34665029564115</v>
      </c>
    </row>
    <row r="20" spans="1:13" s="5" customFormat="1" x14ac:dyDescent="0.25">
      <c r="A20" s="3" t="s">
        <v>1</v>
      </c>
      <c r="B20" s="5" t="s">
        <v>18</v>
      </c>
      <c r="D20" s="3">
        <v>433.28499999999997</v>
      </c>
      <c r="E20" s="3">
        <v>284.76</v>
      </c>
      <c r="F20" s="3">
        <v>220.82499999999999</v>
      </c>
      <c r="G20" s="3">
        <v>253.36499999999995</v>
      </c>
      <c r="H20" s="3"/>
      <c r="I20" s="3">
        <v>378.875</v>
      </c>
      <c r="J20" s="3">
        <v>934.44499999999994</v>
      </c>
      <c r="K20" s="3">
        <v>735.14499999999998</v>
      </c>
      <c r="L20" s="3">
        <f t="shared" ref="L20:L22" si="1">AVERAGE(D20:K20)</f>
        <v>462.95714285714286</v>
      </c>
      <c r="M20" s="3">
        <v>102.19592929327294</v>
      </c>
    </row>
    <row r="21" spans="1:13" s="5" customFormat="1" x14ac:dyDescent="0.25">
      <c r="A21" s="3" t="s">
        <v>1</v>
      </c>
      <c r="B21" s="5" t="s">
        <v>19</v>
      </c>
      <c r="D21" s="3">
        <v>317.33</v>
      </c>
      <c r="E21" s="3">
        <v>222.27999999999997</v>
      </c>
      <c r="F21" s="3">
        <v>171.82</v>
      </c>
      <c r="G21" s="3">
        <v>203.39</v>
      </c>
      <c r="H21" s="3"/>
      <c r="I21" s="3">
        <v>489.27499999999998</v>
      </c>
      <c r="J21" s="3">
        <v>984.42</v>
      </c>
      <c r="K21" s="3">
        <v>740.43</v>
      </c>
      <c r="L21" s="3">
        <f t="shared" si="1"/>
        <v>446.99214285714282</v>
      </c>
      <c r="M21" s="3">
        <v>117.42189382661962</v>
      </c>
    </row>
    <row r="22" spans="1:13" s="5" customFormat="1" x14ac:dyDescent="0.25">
      <c r="A22" s="5" t="s">
        <v>20</v>
      </c>
      <c r="B22" s="5" t="s">
        <v>20</v>
      </c>
      <c r="D22" s="3">
        <v>202.8</v>
      </c>
      <c r="E22" s="3">
        <v>113.82</v>
      </c>
      <c r="F22" s="3">
        <v>97.335000000000022</v>
      </c>
      <c r="G22" s="3">
        <v>165.14499999999998</v>
      </c>
      <c r="H22" s="3"/>
      <c r="I22" s="3">
        <v>631.71500000000003</v>
      </c>
      <c r="J22" s="3">
        <v>642.09499999999991</v>
      </c>
      <c r="K22" s="3">
        <v>493.58999999999992</v>
      </c>
      <c r="L22" s="3">
        <f t="shared" si="1"/>
        <v>335.21428571428572</v>
      </c>
      <c r="M22" s="3">
        <v>92.48299748131675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K38" sqref="K38"/>
    </sheetView>
  </sheetViews>
  <sheetFormatPr defaultRowHeight="15" x14ac:dyDescent="0.25"/>
  <cols>
    <col min="1" max="1" width="11.28515625" style="5" customWidth="1"/>
    <col min="2" max="2" width="17.7109375" style="4" bestFit="1" customWidth="1"/>
    <col min="3" max="3" width="7.85546875" style="4" bestFit="1" customWidth="1"/>
    <col min="4" max="11" width="8.28515625" style="5" bestFit="1" customWidth="1"/>
    <col min="12" max="12" width="9.140625" style="5"/>
    <col min="13" max="13" width="8.140625" style="5" bestFit="1" customWidth="1"/>
    <col min="14" max="16384" width="9.140625" style="5"/>
  </cols>
  <sheetData>
    <row r="1" spans="1:13" s="1" customFormat="1" x14ac:dyDescent="0.25">
      <c r="A1" s="1" t="s">
        <v>38</v>
      </c>
      <c r="J1" s="2"/>
    </row>
    <row r="2" spans="1:13" s="5" customFormat="1" ht="17.25" x14ac:dyDescent="0.25">
      <c r="A2" s="3" t="s">
        <v>44</v>
      </c>
      <c r="B2" s="4"/>
      <c r="C2" s="4"/>
    </row>
    <row r="4" spans="1:13" s="1" customFormat="1" x14ac:dyDescent="0.25">
      <c r="A4" s="1" t="s">
        <v>13</v>
      </c>
      <c r="B4" s="1" t="s">
        <v>14</v>
      </c>
      <c r="C4" s="1" t="s">
        <v>23</v>
      </c>
      <c r="D4" s="6" t="s">
        <v>37</v>
      </c>
      <c r="E4" s="6" t="s">
        <v>37</v>
      </c>
      <c r="F4" s="6" t="s">
        <v>37</v>
      </c>
      <c r="G4" s="6" t="s">
        <v>37</v>
      </c>
      <c r="H4" s="6" t="s">
        <v>37</v>
      </c>
      <c r="I4" s="6" t="s">
        <v>37</v>
      </c>
      <c r="J4" s="6" t="s">
        <v>37</v>
      </c>
      <c r="K4" s="6" t="s">
        <v>37</v>
      </c>
      <c r="L4" s="6" t="s">
        <v>37</v>
      </c>
      <c r="M4" s="6" t="s">
        <v>37</v>
      </c>
    </row>
    <row r="5" spans="1:13" s="1" customFormat="1" x14ac:dyDescent="0.25">
      <c r="C5" s="7" t="s">
        <v>12</v>
      </c>
      <c r="D5" s="6" t="s">
        <v>10</v>
      </c>
      <c r="E5" s="6" t="s">
        <v>3</v>
      </c>
      <c r="F5" s="6" t="s">
        <v>4</v>
      </c>
      <c r="G5" s="6" t="s">
        <v>5</v>
      </c>
      <c r="H5" s="6" t="s">
        <v>6</v>
      </c>
      <c r="I5" s="6" t="s">
        <v>7</v>
      </c>
      <c r="J5" s="6" t="s">
        <v>8</v>
      </c>
      <c r="K5" s="6" t="s">
        <v>9</v>
      </c>
      <c r="L5" s="6" t="s">
        <v>43</v>
      </c>
      <c r="M5" s="6" t="s">
        <v>46</v>
      </c>
    </row>
    <row r="6" spans="1:13" s="1" customFormat="1" x14ac:dyDescent="0.25">
      <c r="A6" s="1" t="s">
        <v>0</v>
      </c>
      <c r="B6" s="1" t="s">
        <v>20</v>
      </c>
      <c r="D6" s="1">
        <v>1167.4349999999999</v>
      </c>
      <c r="E6" s="1">
        <v>1474.825</v>
      </c>
      <c r="F6" s="1">
        <v>1050.7549999999999</v>
      </c>
      <c r="G6" s="1">
        <v>2178.415</v>
      </c>
      <c r="H6" s="1">
        <v>2668.19</v>
      </c>
      <c r="I6" s="1">
        <v>1250.4650000000001</v>
      </c>
      <c r="J6" s="1">
        <v>1762.77</v>
      </c>
      <c r="K6" s="1">
        <v>323.49</v>
      </c>
      <c r="L6" s="1">
        <f>AVERAGE(D6:K6)</f>
        <v>1484.5431250000001</v>
      </c>
      <c r="M6" s="1">
        <v>255.35512273340865</v>
      </c>
    </row>
    <row r="7" spans="1:13" s="5" customFormat="1" x14ac:dyDescent="0.25">
      <c r="A7" s="3" t="s">
        <v>0</v>
      </c>
      <c r="B7" s="3" t="s">
        <v>15</v>
      </c>
      <c r="D7" s="3">
        <v>1141.3499999999999</v>
      </c>
      <c r="E7" s="3">
        <v>1795.23</v>
      </c>
      <c r="F7" s="3">
        <v>1182.9949999999999</v>
      </c>
      <c r="G7" s="3">
        <v>2452.0250000000001</v>
      </c>
      <c r="H7" s="3">
        <v>1684.06</v>
      </c>
      <c r="I7" s="3">
        <v>1450.165</v>
      </c>
      <c r="J7" s="3">
        <v>1903.7550000000001</v>
      </c>
      <c r="K7" s="3">
        <v>779.73500000000001</v>
      </c>
      <c r="L7" s="3">
        <f>AVERAGE(D7:K7)</f>
        <v>1548.6643750000003</v>
      </c>
      <c r="M7" s="3">
        <v>185.25320297847321</v>
      </c>
    </row>
    <row r="8" spans="1:13" s="5" customFormat="1" x14ac:dyDescent="0.25">
      <c r="A8" s="3" t="s">
        <v>0</v>
      </c>
      <c r="B8" s="5" t="s">
        <v>16</v>
      </c>
      <c r="D8" s="3">
        <v>1410.31</v>
      </c>
      <c r="E8" s="3">
        <v>2087.2449999999999</v>
      </c>
      <c r="F8" s="3">
        <v>1561.67</v>
      </c>
      <c r="G8" s="3">
        <v>2893.0250000000001</v>
      </c>
      <c r="H8" s="3">
        <v>1998.42</v>
      </c>
      <c r="I8" s="3">
        <v>1645.2750000000001</v>
      </c>
      <c r="J8" s="3">
        <v>2180.27</v>
      </c>
      <c r="K8" s="3">
        <v>1026.83</v>
      </c>
      <c r="L8" s="3">
        <f>AVERAGE(D8:K8)</f>
        <v>1850.380625</v>
      </c>
      <c r="M8" s="3">
        <v>201.39134834197276</v>
      </c>
    </row>
    <row r="9" spans="1:13" s="5" customFormat="1" x14ac:dyDescent="0.25">
      <c r="A9" s="3" t="s">
        <v>0</v>
      </c>
      <c r="B9" s="5" t="s">
        <v>17</v>
      </c>
      <c r="D9" s="3">
        <v>1020.335</v>
      </c>
      <c r="E9" s="3">
        <v>1427.3150000000001</v>
      </c>
      <c r="F9" s="3">
        <v>1087.17</v>
      </c>
      <c r="G9" s="3">
        <v>1972.905</v>
      </c>
      <c r="H9" s="3">
        <v>1354.17</v>
      </c>
      <c r="I9" s="3">
        <v>1168.9949999999999</v>
      </c>
      <c r="J9" s="3">
        <v>1639.655</v>
      </c>
      <c r="K9" s="3">
        <v>823.98</v>
      </c>
      <c r="L9" s="3">
        <f>AVERAGE(D9:K9)</f>
        <v>1311.815625</v>
      </c>
      <c r="M9" s="3">
        <v>130.48397245391831</v>
      </c>
    </row>
    <row r="10" spans="1:13" s="5" customFormat="1" x14ac:dyDescent="0.25">
      <c r="A10" s="3" t="s">
        <v>0</v>
      </c>
      <c r="B10" s="5" t="s">
        <v>18</v>
      </c>
      <c r="D10" s="3">
        <v>1341.6100000000001</v>
      </c>
      <c r="E10" s="3">
        <v>2129.5</v>
      </c>
      <c r="F10" s="3">
        <v>1519.0350000000001</v>
      </c>
      <c r="G10" s="3">
        <v>2825.1849999999999</v>
      </c>
      <c r="H10" s="3">
        <v>1896.6599999999999</v>
      </c>
      <c r="I10" s="3">
        <v>1575.115</v>
      </c>
      <c r="J10" s="3">
        <v>2296.3950000000004</v>
      </c>
      <c r="K10" s="3">
        <v>514.56000000000006</v>
      </c>
      <c r="L10" s="3">
        <f t="shared" ref="L10:L12" si="0">AVERAGE(D10:K10)</f>
        <v>1762.2574999999999</v>
      </c>
      <c r="M10" s="3">
        <v>246.25486563539661</v>
      </c>
    </row>
    <row r="11" spans="1:13" s="5" customFormat="1" x14ac:dyDescent="0.25">
      <c r="A11" s="3" t="s">
        <v>0</v>
      </c>
      <c r="B11" s="5" t="s">
        <v>19</v>
      </c>
      <c r="D11" s="3">
        <v>998.51499999999999</v>
      </c>
      <c r="E11" s="3">
        <v>1560.425</v>
      </c>
      <c r="F11" s="3">
        <v>1097.4949999999999</v>
      </c>
      <c r="G11" s="3">
        <v>1926.5650000000001</v>
      </c>
      <c r="H11" s="3">
        <v>1329.375</v>
      </c>
      <c r="I11" s="3">
        <v>1278.22</v>
      </c>
      <c r="J11" s="3">
        <v>2014.46</v>
      </c>
      <c r="K11" s="3">
        <v>696.66499999999996</v>
      </c>
      <c r="L11" s="3">
        <f t="shared" si="0"/>
        <v>1362.7150000000001</v>
      </c>
      <c r="M11" s="3">
        <v>160.16980181480162</v>
      </c>
    </row>
    <row r="12" spans="1:13" s="5" customFormat="1" x14ac:dyDescent="0.25">
      <c r="A12" s="5" t="s">
        <v>20</v>
      </c>
      <c r="B12" s="5" t="s">
        <v>20</v>
      </c>
      <c r="D12" s="3">
        <v>1529.08</v>
      </c>
      <c r="E12" s="3">
        <v>2059.5</v>
      </c>
      <c r="F12" s="3">
        <v>1540.3200000000002</v>
      </c>
      <c r="G12" s="3">
        <v>2889.5950000000003</v>
      </c>
      <c r="H12" s="3">
        <v>2114.7049999999999</v>
      </c>
      <c r="I12" s="3">
        <v>2121.9700000000003</v>
      </c>
      <c r="J12" s="3">
        <v>2762.9049999999997</v>
      </c>
      <c r="K12" s="3">
        <v>1132.0999999999999</v>
      </c>
      <c r="L12" s="3">
        <f t="shared" si="0"/>
        <v>2018.7718750000001</v>
      </c>
      <c r="M12" s="3">
        <v>214.995023341358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aspase 1 activity</vt:lpstr>
      <vt:lpstr>p-p38 MAPK</vt:lpstr>
      <vt:lpstr>p-JNK</vt:lpstr>
      <vt:lpstr>total IKBa</vt:lpstr>
      <vt:lpstr>TNF</vt:lpstr>
      <vt:lpstr>IL-1b</vt:lpstr>
      <vt:lpstr>IL-6</vt:lpstr>
      <vt:lpstr>IL-10</vt:lpstr>
      <vt:lpstr>TLR4</vt:lpstr>
      <vt:lpstr>TLR7</vt:lpstr>
      <vt:lpstr>TLR8</vt:lpstr>
    </vt:vector>
  </TitlesOfParts>
  <Company>SUNY Stony Broo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er, Esther</dc:creator>
  <cp:lastModifiedBy>Speer, Esther</cp:lastModifiedBy>
  <dcterms:created xsi:type="dcterms:W3CDTF">2017-09-13T00:02:52Z</dcterms:created>
  <dcterms:modified xsi:type="dcterms:W3CDTF">2018-04-09T21:02:04Z</dcterms:modified>
</cp:coreProperties>
</file>